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37">
  <si>
    <t xml:space="preserve">ATP</t>
  </si>
  <si>
    <t xml:space="preserve">AMP</t>
  </si>
  <si>
    <t xml:space="preserve">ADP</t>
  </si>
  <si>
    <t xml:space="preserve">BNP</t>
  </si>
  <si>
    <t xml:space="preserve">Ang II</t>
  </si>
  <si>
    <t xml:space="preserve"> </t>
  </si>
  <si>
    <t xml:space="preserve">ALD</t>
  </si>
  <si>
    <t xml:space="preserve">CYP3A1/2  mRNA</t>
  </si>
  <si>
    <t xml:space="preserve">control</t>
  </si>
  <si>
    <t xml:space="preserve">Glycyrrhiza</t>
  </si>
  <si>
    <t xml:space="preserve">0.33 g/kg</t>
  </si>
  <si>
    <t xml:space="preserve">1 g/kg</t>
  </si>
  <si>
    <t xml:space="preserve">3 g/kg</t>
  </si>
  <si>
    <t xml:space="preserve">Phenobarbital</t>
  </si>
  <si>
    <t xml:space="preserve">CYP3A1</t>
  </si>
  <si>
    <t xml:space="preserve">CYP3A2</t>
  </si>
  <si>
    <t xml:space="preserve">CYP inhibitors</t>
  </si>
  <si>
    <t xml:space="preserve">AC</t>
  </si>
  <si>
    <t xml:space="preserve">CYP1A2</t>
  </si>
  <si>
    <t xml:space="preserve">inhibitor</t>
  </si>
  <si>
    <t xml:space="preserve">CYP2C</t>
  </si>
  <si>
    <t xml:space="preserve">CYP2D2</t>
  </si>
  <si>
    <t xml:space="preserve">CYP3A1/2</t>
  </si>
  <si>
    <t xml:space="preserve">MA</t>
  </si>
  <si>
    <t xml:space="preserve">HA</t>
  </si>
  <si>
    <t xml:space="preserve">Plasma concentration of AC, MA and HA</t>
  </si>
  <si>
    <t xml:space="preserve">incubation time(min)</t>
  </si>
  <si>
    <t xml:space="preserve">Aconitum</t>
  </si>
  <si>
    <t xml:space="preserve">Glycyrrhizae + Aconitum</t>
  </si>
  <si>
    <t xml:space="preserve">Metabolic quantity</t>
  </si>
  <si>
    <t xml:space="preserve">A2</t>
  </si>
  <si>
    <t xml:space="preserve">Glycyrrhiza 0.33 g/kg</t>
  </si>
  <si>
    <t xml:space="preserve">Glycyrrhiza 1 g/kg</t>
  </si>
  <si>
    <t xml:space="preserve">Glycyrrhiza 3 g/kg</t>
  </si>
  <si>
    <t xml:space="preserve">A1</t>
  </si>
  <si>
    <t xml:space="preserve">M1</t>
  </si>
  <si>
    <t xml:space="preserve">H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175"/>
  <sheetViews>
    <sheetView showFormulas="false" showGridLines="true" showRowColHeaders="true" showZeros="true" rightToLeft="false" tabSelected="true" showOutlineSymbols="true" defaultGridColor="true" view="normal" topLeftCell="H133" colorId="64" zoomScale="100" zoomScaleNormal="100" zoomScalePageLayoutView="100" workbookViewId="0">
      <selection pane="topLeft" activeCell="P140" activeCellId="0" sqref="P140:R14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6.59"/>
    <col collapsed="false" customWidth="true" hidden="false" outlineLevel="0" max="3" min="2" style="1" width="12.5"/>
    <col collapsed="false" customWidth="true" hidden="false" outlineLevel="0" max="5" min="4" style="1" width="12.79"/>
    <col collapsed="false" customWidth="true" hidden="false" outlineLevel="0" max="11" min="6" style="1" width="11.5"/>
    <col collapsed="false" customWidth="false" hidden="false" outlineLevel="0" max="12" min="12" style="1" width="8.99"/>
    <col collapsed="false" customWidth="true" hidden="false" outlineLevel="0" max="15" min="13" style="1" width="11.5"/>
    <col collapsed="false" customWidth="false" hidden="false" outlineLevel="0" max="16" min="16" style="1" width="8.99"/>
    <col collapsed="false" customWidth="true" hidden="false" outlineLevel="0" max="19" min="17" style="1" width="11.5"/>
    <col collapsed="false" customWidth="false" hidden="false" outlineLevel="0" max="257" min="20" style="1" width="8.99"/>
  </cols>
  <sheetData>
    <row r="2" customFormat="false" ht="15.6" hidden="false" customHeight="false" outlineLevel="0" collapsed="false">
      <c r="A2" s="1" t="s">
        <v>0</v>
      </c>
    </row>
    <row r="3" customFormat="false" ht="15.6" hidden="false" customHeight="false" outlineLevel="0" collapsed="false">
      <c r="A3" s="2" t="n">
        <v>0.0665026</v>
      </c>
      <c r="B3" s="2" t="n">
        <v>-0.006828386</v>
      </c>
      <c r="C3" s="2" t="n">
        <v>-0.011560189</v>
      </c>
      <c r="D3" s="2" t="n">
        <v>0.03870414</v>
      </c>
      <c r="E3" s="2" t="n">
        <v>0.043044556</v>
      </c>
    </row>
    <row r="4" customFormat="false" ht="15.6" hidden="false" customHeight="false" outlineLevel="0" collapsed="false">
      <c r="A4" s="2" t="n">
        <v>0.1123373</v>
      </c>
      <c r="B4" s="2" t="n">
        <v>-0.021677844</v>
      </c>
      <c r="C4" s="2" t="n">
        <v>0.0102238</v>
      </c>
      <c r="D4" s="2" t="n">
        <v>0.02731756</v>
      </c>
      <c r="E4" s="2" t="n">
        <v>-0.006108958</v>
      </c>
    </row>
    <row r="5" customFormat="false" ht="15.6" hidden="false" customHeight="false" outlineLevel="0" collapsed="false">
      <c r="A5" s="2" t="n">
        <v>0.1126901</v>
      </c>
      <c r="B5" s="2" t="n">
        <v>0.02614737</v>
      </c>
      <c r="C5" s="2" t="n">
        <v>0.043143353</v>
      </c>
      <c r="D5" s="2" t="n">
        <v>0.032800895</v>
      </c>
      <c r="E5" s="2" t="n">
        <v>0.062100925</v>
      </c>
    </row>
    <row r="6" customFormat="false" ht="15.6" hidden="false" customHeight="false" outlineLevel="0" collapsed="false">
      <c r="A6" s="2" t="n">
        <v>0.1000719</v>
      </c>
      <c r="B6" s="2" t="n">
        <v>-0.00106826</v>
      </c>
      <c r="C6" s="2" t="n">
        <v>0.064224664</v>
      </c>
      <c r="D6" s="2" t="n">
        <v>0.028402048</v>
      </c>
      <c r="E6" s="2" t="n">
        <v>0.010316277</v>
      </c>
    </row>
    <row r="7" customFormat="false" ht="15.6" hidden="false" customHeight="false" outlineLevel="0" collapsed="false">
      <c r="A7" s="2" t="n">
        <v>0.0880274</v>
      </c>
      <c r="B7" s="2" t="n">
        <v>0.008604551</v>
      </c>
      <c r="C7" s="2" t="n">
        <v>0.032774178</v>
      </c>
      <c r="D7" s="2" t="n">
        <v>0.032632526</v>
      </c>
      <c r="E7" s="2" t="n">
        <v>0.102151794</v>
      </c>
    </row>
    <row r="8" customFormat="false" ht="15.6" hidden="false" customHeight="false" outlineLevel="0" collapsed="false">
      <c r="A8" s="2" t="n">
        <v>0.1037567</v>
      </c>
      <c r="B8" s="2" t="e">
        <f aca="false">AVERAGE(B8:B8)</f>
        <v>#VALUE!</v>
      </c>
      <c r="C8" s="2" t="e">
        <f aca="false">AVERAGE(C8:C8)</f>
        <v>#VALUE!</v>
      </c>
      <c r="D8" s="2" t="e">
        <f aca="false">AVERAGE(D8:D8)</f>
        <v>#VALUE!</v>
      </c>
      <c r="E8" s="2" t="e">
        <f aca="false">AVERAGE(E8:E8)</f>
        <v>#VALUE!</v>
      </c>
    </row>
    <row r="9" customFormat="false" ht="15.6" hidden="false" customHeight="false" outlineLevel="0" collapsed="false">
      <c r="A9" s="2"/>
      <c r="B9" s="2"/>
      <c r="C9" s="2"/>
      <c r="E9" s="2"/>
    </row>
    <row r="10" customFormat="false" ht="15.6" hidden="false" customHeight="false" outlineLevel="0" collapsed="false">
      <c r="A10" s="2"/>
      <c r="B10" s="2"/>
      <c r="C10" s="2"/>
      <c r="D10" s="2"/>
      <c r="E10" s="2"/>
    </row>
    <row r="11" customFormat="false" ht="15.6" hidden="false" customHeight="false" outlineLevel="0" collapsed="false">
      <c r="A11" s="1" t="s">
        <v>1</v>
      </c>
    </row>
    <row r="12" customFormat="false" ht="15.6" hidden="false" customHeight="false" outlineLevel="0" collapsed="false">
      <c r="A12" s="2" t="n">
        <v>0.005955702</v>
      </c>
      <c r="B12" s="2" t="n">
        <v>0.026961798</v>
      </c>
      <c r="C12" s="2" t="n">
        <v>0.003858934</v>
      </c>
      <c r="D12" s="2" t="n">
        <v>0.024861354</v>
      </c>
      <c r="E12" s="2" t="n">
        <v>0.011282383</v>
      </c>
    </row>
    <row r="13" customFormat="false" ht="15.6" hidden="false" customHeight="false" outlineLevel="0" collapsed="false">
      <c r="A13" s="2" t="n">
        <v>0.016774885</v>
      </c>
      <c r="B13" s="2" t="n">
        <v>0.030203702</v>
      </c>
      <c r="C13" s="2" t="n">
        <v>0.024108622</v>
      </c>
      <c r="D13" s="2" t="n">
        <v>0.028784449</v>
      </c>
      <c r="E13" s="2" t="n">
        <v>0.004204949</v>
      </c>
    </row>
    <row r="14" customFormat="false" ht="15.6" hidden="false" customHeight="false" outlineLevel="0" collapsed="false">
      <c r="A14" s="2" t="n">
        <v>0.005869654</v>
      </c>
      <c r="B14" s="2" t="n">
        <v>0.022808915</v>
      </c>
      <c r="C14" s="2" t="n">
        <v>0.02399643</v>
      </c>
      <c r="D14" s="2" t="n">
        <v>0.018205355</v>
      </c>
      <c r="E14" s="2" t="n">
        <v>0.010700263</v>
      </c>
    </row>
    <row r="15" customFormat="false" ht="15.6" hidden="false" customHeight="false" outlineLevel="0" collapsed="false">
      <c r="A15" s="2" t="n">
        <v>0.015438439</v>
      </c>
      <c r="B15" s="2" t="n">
        <v>0.024227801</v>
      </c>
      <c r="C15" s="2" t="n">
        <v>0.020044402</v>
      </c>
      <c r="D15" s="2" t="n">
        <v>0.013207645</v>
      </c>
      <c r="E15" s="2" t="n">
        <v>0.013764569</v>
      </c>
    </row>
    <row r="16" customFormat="false" ht="15.6" hidden="false" customHeight="false" outlineLevel="0" collapsed="false">
      <c r="A16" s="2" t="n">
        <v>0.016201584</v>
      </c>
      <c r="B16" s="2" t="n">
        <v>0.046213825</v>
      </c>
      <c r="C16" s="2" t="n">
        <v>0.02087734</v>
      </c>
      <c r="D16" s="2" t="n">
        <v>0.023901049</v>
      </c>
      <c r="E16" s="2" t="n">
        <v>0.020514144</v>
      </c>
    </row>
    <row r="17" customFormat="false" ht="15.6" hidden="false" customHeight="false" outlineLevel="0" collapsed="false">
      <c r="A17" s="2" t="n">
        <v>0.008816834</v>
      </c>
      <c r="B17" s="2" t="n">
        <v>0.059366735</v>
      </c>
      <c r="C17" s="2" t="e">
        <f aca="false">AVERAGE(C17:C17)</f>
        <v>#VALUE!</v>
      </c>
      <c r="D17" s="2" t="e">
        <f aca="false">AVERAGE(D17:D17)</f>
        <v>#VALUE!</v>
      </c>
      <c r="E17" s="2" t="e">
        <f aca="false">AVERAGE(E17:E17)</f>
        <v>#VALUE!</v>
      </c>
    </row>
    <row r="21" customFormat="false" ht="15.6" hidden="false" customHeight="false" outlineLevel="0" collapsed="false">
      <c r="A21" s="1" t="s">
        <v>2</v>
      </c>
    </row>
    <row r="22" customFormat="false" ht="15.6" hidden="false" customHeight="false" outlineLevel="0" collapsed="false">
      <c r="A22" s="2" t="n">
        <v>0.013149889</v>
      </c>
      <c r="B22" s="2" t="n">
        <v>0.136680347</v>
      </c>
      <c r="C22" s="2" t="n">
        <v>0.063594482</v>
      </c>
      <c r="D22" s="2" t="n">
        <v>0.021512239</v>
      </c>
      <c r="E22" s="2" t="n">
        <v>0.007516471</v>
      </c>
    </row>
    <row r="23" customFormat="false" ht="15.6" hidden="false" customHeight="false" outlineLevel="0" collapsed="false">
      <c r="A23" s="2" t="n">
        <v>0.035446429</v>
      </c>
      <c r="B23" s="2" t="n">
        <v>0.115006973</v>
      </c>
      <c r="C23" s="2" t="n">
        <v>0.091971164</v>
      </c>
      <c r="D23" s="2" t="n">
        <v>0.013724418</v>
      </c>
      <c r="E23" s="2" t="n">
        <v>0.016130253</v>
      </c>
      <c r="H23" s="2"/>
    </row>
    <row r="24" customFormat="false" ht="15.6" hidden="false" customHeight="false" outlineLevel="0" collapsed="false">
      <c r="A24" s="2" t="n">
        <v>0.020250937</v>
      </c>
      <c r="B24" s="2" t="n">
        <v>0.085803657</v>
      </c>
      <c r="C24" s="2" t="n">
        <v>0.047574361</v>
      </c>
      <c r="D24" s="2" t="n">
        <v>0.017242112</v>
      </c>
      <c r="E24" s="2" t="n">
        <v>0.027186629</v>
      </c>
      <c r="H24" s="2"/>
    </row>
    <row r="25" customFormat="false" ht="15.6" hidden="false" customHeight="false" outlineLevel="0" collapsed="false">
      <c r="A25" s="2" t="n">
        <v>0.0008781</v>
      </c>
      <c r="B25" s="2" t="n">
        <v>0.110044182</v>
      </c>
      <c r="C25" s="2" t="n">
        <v>0.007230173</v>
      </c>
      <c r="D25" s="2" t="n">
        <v>0.025391167</v>
      </c>
      <c r="E25" s="2" t="n">
        <v>0.020454783</v>
      </c>
      <c r="H25" s="2"/>
    </row>
    <row r="26" customFormat="false" ht="15.6" hidden="false" customHeight="false" outlineLevel="0" collapsed="false">
      <c r="A26" s="2" t="n">
        <v>0.00899645</v>
      </c>
      <c r="B26" s="2" t="n">
        <f aca="false">AVERAGE(B22:B25)</f>
        <v>0.11188378975</v>
      </c>
      <c r="C26" s="2" t="n">
        <v>0.070528393</v>
      </c>
      <c r="D26" s="2" t="n">
        <v>0.063221038</v>
      </c>
      <c r="E26" s="2" t="n">
        <v>0.154225402</v>
      </c>
      <c r="H26" s="2"/>
    </row>
    <row r="27" customFormat="false" ht="15.6" hidden="false" customHeight="false" outlineLevel="0" collapsed="false">
      <c r="A27" s="2" t="e">
        <f aca="false">AVERAGE(A27:A28)</f>
        <v>#VALUE!</v>
      </c>
      <c r="B27" s="2" t="n">
        <v>0.111197778</v>
      </c>
      <c r="C27" s="2" t="n">
        <f aca="false">AVERAGE(C22:C26)</f>
        <v>0.0561797146</v>
      </c>
      <c r="D27" s="2" t="e">
        <f aca="false">AVERAGE(D27:D28)</f>
        <v>#VALUE!</v>
      </c>
      <c r="E27" s="2" t="n">
        <v>0.006391139</v>
      </c>
      <c r="H27" s="2"/>
    </row>
    <row r="28" customFormat="false" ht="15.6" hidden="false" customHeight="false" outlineLevel="0" collapsed="false">
      <c r="A28" s="2"/>
      <c r="B28" s="2"/>
      <c r="C28" s="2"/>
      <c r="D28" s="2"/>
      <c r="E28" s="2" t="n">
        <v>0.0024809</v>
      </c>
      <c r="H28" s="2"/>
    </row>
    <row r="29" customFormat="false" ht="15.6" hidden="false" customHeight="false" outlineLevel="0" collapsed="false">
      <c r="B29" s="2"/>
      <c r="C29" s="2"/>
      <c r="E29" s="2" t="n">
        <v>0.03073913</v>
      </c>
      <c r="H29" s="2"/>
    </row>
    <row r="30" customFormat="false" ht="15.6" hidden="false" customHeight="false" outlineLevel="0" collapsed="false">
      <c r="A30" s="2"/>
      <c r="B30" s="2"/>
      <c r="C30" s="2"/>
      <c r="D30" s="2"/>
      <c r="E30" s="2" t="n">
        <v>0.010197778</v>
      </c>
      <c r="H30" s="2"/>
    </row>
    <row r="31" customFormat="false" ht="15.6" hidden="false" customHeight="false" outlineLevel="0" collapsed="false">
      <c r="A31" s="2"/>
      <c r="B31" s="2"/>
      <c r="C31" s="2"/>
      <c r="D31" s="2"/>
      <c r="E31" s="2" t="n">
        <v>0.129817871</v>
      </c>
      <c r="H31" s="2"/>
    </row>
    <row r="32" customFormat="false" ht="15.6" hidden="false" customHeight="false" outlineLevel="0" collapsed="false">
      <c r="A32" s="2"/>
      <c r="B32" s="2"/>
      <c r="C32" s="2"/>
      <c r="D32" s="2"/>
      <c r="E32" s="2" t="n">
        <v>0.035208041</v>
      </c>
      <c r="H32" s="2"/>
    </row>
    <row r="33" customFormat="false" ht="15.6" hidden="false" customHeight="false" outlineLevel="0" collapsed="false">
      <c r="H33" s="2"/>
    </row>
    <row r="35" customFormat="false" ht="15.6" hidden="false" customHeight="false" outlineLevel="0" collapsed="false">
      <c r="A35" s="1" t="s">
        <v>3</v>
      </c>
    </row>
    <row r="36" customFormat="false" ht="15.6" hidden="false" customHeight="false" outlineLevel="0" collapsed="false">
      <c r="A36" s="2" t="n">
        <v>4926.002</v>
      </c>
      <c r="B36" s="2" t="n">
        <v>11808.41</v>
      </c>
      <c r="C36" s="2" t="n">
        <v>7078.359</v>
      </c>
      <c r="D36" s="2" t="n">
        <v>6535.309</v>
      </c>
      <c r="E36" s="2" t="n">
        <v>4499.9668</v>
      </c>
      <c r="F36" s="2"/>
      <c r="G36" s="2"/>
    </row>
    <row r="37" customFormat="false" ht="15.6" hidden="false" customHeight="false" outlineLevel="0" collapsed="false">
      <c r="A37" s="2" t="n">
        <v>3530.072</v>
      </c>
      <c r="B37" s="2" t="n">
        <v>8977.886</v>
      </c>
      <c r="C37" s="2" t="n">
        <v>8443.278</v>
      </c>
      <c r="D37" s="2" t="n">
        <v>5480.14175</v>
      </c>
      <c r="E37" s="2" t="n">
        <v>5335.422</v>
      </c>
      <c r="F37" s="2"/>
      <c r="G37" s="2"/>
    </row>
    <row r="38" customFormat="false" ht="15.6" hidden="false" customHeight="false" outlineLevel="0" collapsed="false">
      <c r="A38" s="2" t="n">
        <v>4874.228</v>
      </c>
      <c r="B38" s="2" t="n">
        <v>11470.65</v>
      </c>
      <c r="C38" s="2" t="n">
        <v>5456.876</v>
      </c>
      <c r="D38" s="2" t="n">
        <v>4685.60833333333</v>
      </c>
      <c r="E38" s="2" t="n">
        <v>6037.782</v>
      </c>
      <c r="F38" s="2"/>
      <c r="G38" s="2"/>
    </row>
    <row r="39" customFormat="false" ht="15.6" hidden="false" customHeight="false" outlineLevel="0" collapsed="false">
      <c r="A39" s="2" t="n">
        <v>5150.671</v>
      </c>
      <c r="B39" s="2" t="n">
        <v>9046.006</v>
      </c>
      <c r="C39" s="2" t="e">
        <f aca="false">AVERAGE(C39:C40)</f>
        <v>#VALUE!</v>
      </c>
      <c r="D39" s="2" t="n">
        <v>6977.625</v>
      </c>
      <c r="E39" s="2" t="n">
        <v>6500.064</v>
      </c>
      <c r="F39" s="2"/>
      <c r="G39" s="2"/>
    </row>
    <row r="40" customFormat="false" ht="15.6" hidden="false" customHeight="false" outlineLevel="0" collapsed="false">
      <c r="A40" s="2" t="n">
        <v>5468.452</v>
      </c>
      <c r="B40" s="2" t="n">
        <v>10000.92</v>
      </c>
      <c r="C40" s="2" t="n">
        <v>7345.917</v>
      </c>
      <c r="D40" s="2" t="n">
        <v>8602.296</v>
      </c>
      <c r="E40" s="2" t="n">
        <v>5237.226</v>
      </c>
      <c r="F40" s="2"/>
      <c r="G40" s="2"/>
    </row>
    <row r="41" customFormat="false" ht="15.6" hidden="false" customHeight="false" outlineLevel="0" collapsed="false">
      <c r="A41" s="2" t="e">
        <f aca="false">AVERAGE(A41:A42)</f>
        <v>#VALUE!</v>
      </c>
      <c r="B41" s="2" t="n">
        <v>12247.75</v>
      </c>
      <c r="C41" s="2" t="n">
        <v>6694.163</v>
      </c>
      <c r="D41" s="2" t="n">
        <v>7999.967</v>
      </c>
      <c r="E41" s="2" t="n">
        <v>5058.436</v>
      </c>
      <c r="F41" s="2"/>
    </row>
    <row r="42" customFormat="false" ht="15.6" hidden="false" customHeight="false" outlineLevel="0" collapsed="false">
      <c r="A42" s="2"/>
      <c r="C42" s="2"/>
    </row>
    <row r="43" customFormat="false" ht="15.6" hidden="false" customHeight="false" outlineLevel="0" collapsed="false">
      <c r="B43" s="2"/>
      <c r="C43" s="2"/>
    </row>
    <row r="44" customFormat="false" ht="15.6" hidden="false" customHeight="false" outlineLevel="0" collapsed="false">
      <c r="A44" s="1" t="s">
        <v>4</v>
      </c>
      <c r="B44" s="2"/>
      <c r="C44" s="2"/>
      <c r="E44" s="2"/>
      <c r="J44" s="1" t="s">
        <v>5</v>
      </c>
    </row>
    <row r="45" customFormat="false" ht="15.6" hidden="false" customHeight="false" outlineLevel="0" collapsed="false">
      <c r="A45" s="2" t="n">
        <v>14.95852</v>
      </c>
      <c r="B45" s="2" t="n">
        <v>24.58964</v>
      </c>
      <c r="C45" s="2" t="n">
        <v>12.25339</v>
      </c>
      <c r="D45" s="2" t="n">
        <v>14.45854</v>
      </c>
      <c r="E45" s="2" t="n">
        <v>17.15495</v>
      </c>
      <c r="F45" s="2"/>
    </row>
    <row r="46" customFormat="false" ht="15.6" hidden="false" customHeight="false" outlineLevel="0" collapsed="false">
      <c r="A46" s="2" t="n">
        <v>14.338035</v>
      </c>
      <c r="B46" s="2" t="n">
        <v>13.41995</v>
      </c>
      <c r="C46" s="2" t="n">
        <v>28.84078</v>
      </c>
      <c r="D46" s="2" t="n">
        <v>15.112345</v>
      </c>
      <c r="E46" s="2" t="n">
        <v>13.658465</v>
      </c>
      <c r="F46" s="2"/>
    </row>
    <row r="47" customFormat="false" ht="15.6" hidden="false" customHeight="false" outlineLevel="0" collapsed="false">
      <c r="A47" s="2" t="n">
        <v>15.59184</v>
      </c>
      <c r="B47" s="2" t="n">
        <v>29.2384</v>
      </c>
      <c r="C47" s="2" t="n">
        <v>15.12052</v>
      </c>
      <c r="D47" s="2" t="n">
        <v>10.91841</v>
      </c>
      <c r="E47" s="2" t="n">
        <v>17.44609</v>
      </c>
      <c r="F47" s="2"/>
      <c r="G47" s="2"/>
    </row>
    <row r="48" customFormat="false" ht="15.6" hidden="false" customHeight="false" outlineLevel="0" collapsed="false">
      <c r="A48" s="2" t="n">
        <v>10.64177</v>
      </c>
      <c r="B48" s="2" t="n">
        <v>26.12027</v>
      </c>
      <c r="C48" s="2" t="n">
        <v>13.41995</v>
      </c>
      <c r="D48" s="2" t="n">
        <v>13.3882</v>
      </c>
      <c r="E48" s="2" t="n">
        <v>12.22209</v>
      </c>
      <c r="F48" s="2"/>
      <c r="G48" s="2"/>
    </row>
    <row r="49" customFormat="false" ht="15.6" hidden="false" customHeight="false" outlineLevel="0" collapsed="false">
      <c r="A49" s="2" t="n">
        <v>10.59576</v>
      </c>
      <c r="B49" s="2" t="n">
        <v>38.84135</v>
      </c>
      <c r="C49" s="2" t="n">
        <v>26.26736</v>
      </c>
      <c r="D49" s="2" t="n">
        <v>16.61721</v>
      </c>
      <c r="E49" s="2" t="n">
        <v>5.216089</v>
      </c>
      <c r="F49" s="2"/>
    </row>
    <row r="50" customFormat="false" ht="15.6" hidden="false" customHeight="false" outlineLevel="0" collapsed="false">
      <c r="A50" s="2" t="n">
        <v>6.881029</v>
      </c>
      <c r="B50" s="2" t="n">
        <v>21.062635</v>
      </c>
      <c r="C50" s="2" t="n">
        <v>19.39296</v>
      </c>
      <c r="D50" s="2" t="n">
        <v>13.96157</v>
      </c>
      <c r="E50" s="2" t="n">
        <v>14.76462</v>
      </c>
      <c r="F50" s="2"/>
    </row>
    <row r="51" customFormat="false" ht="15.6" hidden="false" customHeight="false" outlineLevel="0" collapsed="false">
      <c r="B51" s="2"/>
    </row>
    <row r="52" customFormat="false" ht="15.6" hidden="false" customHeight="false" outlineLevel="0" collapsed="false">
      <c r="A52" s="2"/>
      <c r="B52" s="2"/>
      <c r="C52" s="2"/>
    </row>
    <row r="53" customFormat="false" ht="15.6" hidden="false" customHeight="false" outlineLevel="0" collapsed="false">
      <c r="A53" s="2" t="s">
        <v>6</v>
      </c>
      <c r="C53" s="2"/>
    </row>
    <row r="54" customFormat="false" ht="15.6" hidden="false" customHeight="false" outlineLevel="0" collapsed="false">
      <c r="A54" s="2" t="n">
        <v>168.375</v>
      </c>
      <c r="B54" s="2" t="n">
        <v>715.6819</v>
      </c>
      <c r="C54" s="2" t="n">
        <v>153.17</v>
      </c>
      <c r="D54" s="2" t="n">
        <v>354.8681</v>
      </c>
      <c r="E54" s="2" t="n">
        <v>136.1091</v>
      </c>
    </row>
    <row r="55" customFormat="false" ht="15.6" hidden="false" customHeight="false" outlineLevel="0" collapsed="false">
      <c r="A55" s="2" t="n">
        <v>44.96505</v>
      </c>
      <c r="B55" s="1" t="n">
        <v>612.42275</v>
      </c>
      <c r="C55" s="1" t="n">
        <v>307.9374</v>
      </c>
      <c r="D55" s="2" t="n">
        <v>303.0702</v>
      </c>
      <c r="E55" s="2" t="n">
        <v>182.664</v>
      </c>
    </row>
    <row r="56" customFormat="false" ht="15.6" hidden="false" customHeight="false" outlineLevel="0" collapsed="false">
      <c r="A56" s="2" t="n">
        <v>104.0105</v>
      </c>
      <c r="B56" s="2" t="n">
        <v>693.7199</v>
      </c>
      <c r="C56" s="2" t="n">
        <v>439.9145</v>
      </c>
      <c r="D56" s="2" t="n">
        <v>214.2182</v>
      </c>
      <c r="E56" s="2" t="n">
        <v>71.13916</v>
      </c>
    </row>
    <row r="57" customFormat="false" ht="15.6" hidden="false" customHeight="false" outlineLevel="0" collapsed="false">
      <c r="A57" s="2" t="n">
        <v>226.6938</v>
      </c>
      <c r="B57" s="2" t="n">
        <v>677.0483</v>
      </c>
      <c r="C57" s="2" t="n">
        <v>650.0682</v>
      </c>
      <c r="D57" s="2" t="n">
        <v>167.4236</v>
      </c>
      <c r="E57" s="2" t="n">
        <v>343.1001</v>
      </c>
    </row>
    <row r="58" customFormat="false" ht="15.6" hidden="false" customHeight="false" outlineLevel="0" collapsed="false">
      <c r="A58" s="2" t="n">
        <v>92.72089</v>
      </c>
      <c r="B58" s="2" t="n">
        <v>724.0727</v>
      </c>
      <c r="C58" s="2" t="n">
        <v>578.0973</v>
      </c>
      <c r="D58" s="2" t="n">
        <v>219.9729</v>
      </c>
      <c r="E58" s="2" t="n">
        <v>87.08372</v>
      </c>
    </row>
    <row r="59" customFormat="false" ht="15.6" hidden="false" customHeight="false" outlineLevel="0" collapsed="false">
      <c r="A59" s="1" t="n">
        <v>143.2121</v>
      </c>
      <c r="B59" s="2" t="n">
        <v>1087.491</v>
      </c>
      <c r="C59" s="2" t="n">
        <v>336.2463</v>
      </c>
      <c r="D59" s="2" t="n">
        <v>310.8595</v>
      </c>
      <c r="E59" s="2" t="n">
        <v>187.4345</v>
      </c>
    </row>
    <row r="60" customFormat="false" ht="15.6" hidden="false" customHeight="false" outlineLevel="0" collapsed="false">
      <c r="E60" s="2"/>
    </row>
    <row r="61" customFormat="false" ht="15.6" hidden="false" customHeight="false" outlineLevel="0" collapsed="false">
      <c r="A61" s="2" t="s">
        <v>7</v>
      </c>
      <c r="B61" s="2"/>
    </row>
    <row r="62" customFormat="false" ht="15.6" hidden="false" customHeight="false" outlineLevel="0" collapsed="false">
      <c r="A62" s="3"/>
      <c r="B62" s="3" t="s">
        <v>8</v>
      </c>
      <c r="C62" s="3"/>
      <c r="D62" s="3" t="s">
        <v>9</v>
      </c>
      <c r="E62" s="3" t="s">
        <v>10</v>
      </c>
      <c r="F62" s="3"/>
      <c r="G62" s="3" t="s">
        <v>9</v>
      </c>
      <c r="H62" s="3" t="s">
        <v>11</v>
      </c>
      <c r="I62" s="3"/>
      <c r="J62" s="3" t="s">
        <v>9</v>
      </c>
      <c r="K62" s="3" t="s">
        <v>12</v>
      </c>
      <c r="L62" s="3"/>
      <c r="M62" s="3"/>
      <c r="N62" s="3" t="s">
        <v>13</v>
      </c>
    </row>
    <row r="63" customFormat="false" ht="15.6" hidden="false" customHeight="false" outlineLevel="0" collapsed="false">
      <c r="A63" s="4" t="s">
        <v>14</v>
      </c>
      <c r="B63" s="4" t="s">
        <v>15</v>
      </c>
      <c r="D63" s="4" t="s">
        <v>14</v>
      </c>
      <c r="E63" s="4" t="s">
        <v>15</v>
      </c>
      <c r="G63" s="4" t="s">
        <v>14</v>
      </c>
      <c r="H63" s="4" t="s">
        <v>15</v>
      </c>
      <c r="J63" s="4" t="s">
        <v>14</v>
      </c>
      <c r="K63" s="4" t="s">
        <v>15</v>
      </c>
      <c r="M63" s="4" t="s">
        <v>14</v>
      </c>
      <c r="N63" s="4" t="s">
        <v>15</v>
      </c>
    </row>
    <row r="64" customFormat="false" ht="15.6" hidden="false" customHeight="false" outlineLevel="0" collapsed="false">
      <c r="A64" s="2" t="n">
        <v>0.218</v>
      </c>
      <c r="B64" s="2" t="n">
        <v>0.165</v>
      </c>
      <c r="C64" s="2"/>
      <c r="D64" s="2" t="n">
        <v>2.366</v>
      </c>
      <c r="E64" s="2" t="n">
        <v>1.765</v>
      </c>
      <c r="F64" s="2"/>
      <c r="G64" s="2" t="n">
        <v>2.431</v>
      </c>
      <c r="H64" s="2" t="n">
        <v>1.722</v>
      </c>
      <c r="I64" s="2"/>
      <c r="J64" s="2" t="n">
        <v>3.138</v>
      </c>
      <c r="K64" s="2" t="n">
        <v>2.194</v>
      </c>
      <c r="L64" s="2"/>
      <c r="M64" s="2" t="n">
        <v>8.832</v>
      </c>
      <c r="N64" s="2" t="n">
        <v>3.986</v>
      </c>
    </row>
    <row r="65" customFormat="false" ht="15.6" hidden="false" customHeight="false" outlineLevel="0" collapsed="false">
      <c r="A65" s="2" t="n">
        <v>0.94</v>
      </c>
      <c r="B65" s="2" t="n">
        <v>0.357</v>
      </c>
      <c r="C65" s="2"/>
      <c r="D65" s="2" t="n">
        <v>2.568</v>
      </c>
      <c r="E65" s="2" t="n">
        <v>1.686</v>
      </c>
      <c r="F65" s="2"/>
      <c r="G65" s="2" t="n">
        <v>2.888</v>
      </c>
      <c r="H65" s="2" t="n">
        <v>1.703</v>
      </c>
      <c r="I65" s="2"/>
      <c r="J65" s="2" t="n">
        <v>2.799</v>
      </c>
      <c r="K65" s="2" t="n">
        <v>2.228</v>
      </c>
      <c r="L65" s="2"/>
      <c r="M65" s="2" t="n">
        <v>7.88</v>
      </c>
      <c r="N65" s="2" t="n">
        <v>3.344</v>
      </c>
    </row>
    <row r="66" customFormat="false" ht="15.6" hidden="false" customHeight="false" outlineLevel="0" collapsed="false">
      <c r="A66" s="2" t="n">
        <v>0.593</v>
      </c>
      <c r="B66" s="2" t="n">
        <v>0.476</v>
      </c>
      <c r="C66" s="2"/>
      <c r="D66" s="2" t="n">
        <v>2.484</v>
      </c>
      <c r="E66" s="2" t="n">
        <v>1.569</v>
      </c>
      <c r="F66" s="2"/>
      <c r="G66" s="2" t="n">
        <v>2.799</v>
      </c>
      <c r="H66" s="2" t="n">
        <v>1.825</v>
      </c>
      <c r="I66" s="2"/>
      <c r="J66" s="2" t="n">
        <v>3.269</v>
      </c>
      <c r="K66" s="2" t="n">
        <v>1.946</v>
      </c>
      <c r="L66" s="2"/>
      <c r="M66" s="2" t="n">
        <v>8.097</v>
      </c>
      <c r="N66" s="2" t="n">
        <v>3.449</v>
      </c>
    </row>
    <row r="67" customFormat="false" ht="15.6" hidden="false" customHeight="false" outlineLevel="0" collapsed="false">
      <c r="B67" s="2"/>
      <c r="C67" s="2"/>
    </row>
    <row r="68" customFormat="false" ht="15.6" hidden="false" customHeight="false" outlineLevel="0" collapsed="false">
      <c r="A68" s="1" t="s">
        <v>16</v>
      </c>
    </row>
    <row r="69" customFormat="false" ht="15.6" hidden="false" customHeight="false" outlineLevel="0" collapsed="false">
      <c r="A69" s="1" t="s">
        <v>17</v>
      </c>
    </row>
    <row r="70" customFormat="false" ht="15.6" hidden="false" customHeight="false" outlineLevel="0" collapsed="false">
      <c r="A70" s="3"/>
      <c r="B70" s="3" t="s">
        <v>8</v>
      </c>
      <c r="C70" s="3"/>
      <c r="D70" s="3"/>
      <c r="E70" s="3"/>
      <c r="F70" s="3" t="s">
        <v>18</v>
      </c>
      <c r="G70" s="3" t="s">
        <v>19</v>
      </c>
      <c r="H70" s="3"/>
      <c r="I70" s="3"/>
      <c r="J70" s="3" t="s">
        <v>20</v>
      </c>
      <c r="K70" s="3" t="s">
        <v>19</v>
      </c>
      <c r="L70" s="3"/>
      <c r="M70" s="3"/>
      <c r="N70" s="3" t="s">
        <v>21</v>
      </c>
      <c r="O70" s="3" t="s">
        <v>19</v>
      </c>
      <c r="P70" s="3"/>
      <c r="Q70" s="3"/>
      <c r="R70" s="3" t="s">
        <v>22</v>
      </c>
      <c r="S70" s="3" t="s">
        <v>19</v>
      </c>
    </row>
    <row r="71" customFormat="false" ht="15.6" hidden="false" customHeight="false" outlineLevel="0" collapsed="false">
      <c r="A71" s="2" t="n">
        <v>1.090909091</v>
      </c>
      <c r="B71" s="2" t="n">
        <v>1.016326531</v>
      </c>
      <c r="C71" s="2" t="n">
        <v>1.09375</v>
      </c>
      <c r="D71" s="2"/>
      <c r="E71" s="2" t="n">
        <v>0.923076923</v>
      </c>
      <c r="F71" s="2" t="n">
        <v>0.885542169</v>
      </c>
      <c r="G71" s="2" t="n">
        <v>0.914285714</v>
      </c>
      <c r="H71" s="2"/>
      <c r="I71" s="2" t="n">
        <v>1.019230769</v>
      </c>
      <c r="J71" s="2" t="n">
        <v>0.963855422</v>
      </c>
      <c r="K71" s="2" t="n">
        <v>0.904761905</v>
      </c>
      <c r="L71" s="2"/>
      <c r="M71" s="2" t="n">
        <v>1.057692308</v>
      </c>
      <c r="N71" s="2" t="n">
        <v>1.120481928</v>
      </c>
      <c r="O71" s="2" t="n">
        <v>0.733333333</v>
      </c>
      <c r="P71" s="2"/>
      <c r="Q71" s="2" t="n">
        <v>0.846153846</v>
      </c>
      <c r="R71" s="2" t="n">
        <v>0.518072289</v>
      </c>
      <c r="S71" s="2" t="n">
        <v>0.447619048</v>
      </c>
    </row>
    <row r="72" customFormat="false" ht="15.6" hidden="false" customHeight="false" outlineLevel="0" collapsed="false">
      <c r="A72" s="2" t="n">
        <v>0.944055944</v>
      </c>
      <c r="B72" s="2" t="n">
        <v>1.034693878</v>
      </c>
      <c r="C72" s="2" t="n">
        <v>0.9375</v>
      </c>
      <c r="D72" s="2"/>
      <c r="E72" s="2" t="n">
        <v>1.133333333</v>
      </c>
      <c r="F72" s="2" t="n">
        <v>0.934911243</v>
      </c>
      <c r="G72" s="2" t="n">
        <v>0.9</v>
      </c>
      <c r="H72" s="2"/>
      <c r="I72" s="2" t="n">
        <v>1.177777778</v>
      </c>
      <c r="J72" s="2" t="n">
        <v>0.834319527</v>
      </c>
      <c r="K72" s="2" t="n">
        <v>1.122222222</v>
      </c>
      <c r="L72" s="2"/>
      <c r="M72" s="2" t="n">
        <v>1.066666667</v>
      </c>
      <c r="N72" s="2" t="n">
        <v>1.017751479</v>
      </c>
      <c r="O72" s="2" t="n">
        <v>0.933333333</v>
      </c>
      <c r="P72" s="2"/>
      <c r="Q72" s="2" t="n">
        <v>0.733333333</v>
      </c>
      <c r="R72" s="2" t="n">
        <v>0.514792899</v>
      </c>
      <c r="S72" s="2" t="n">
        <v>0.611111111</v>
      </c>
    </row>
    <row r="73" customFormat="false" ht="15.6" hidden="false" customHeight="false" outlineLevel="0" collapsed="false">
      <c r="A73" s="2" t="n">
        <v>0.965034965</v>
      </c>
      <c r="B73" s="2" t="n">
        <v>0.948979592</v>
      </c>
      <c r="C73" s="2" t="n">
        <v>0.96875</v>
      </c>
      <c r="D73" s="2"/>
      <c r="E73" s="2" t="n">
        <v>1.043478261</v>
      </c>
      <c r="F73" s="2" t="n">
        <v>1.077419355</v>
      </c>
      <c r="G73" s="2" t="n">
        <v>1.010752688</v>
      </c>
      <c r="H73" s="2"/>
      <c r="I73" s="2" t="n">
        <v>1.043478261</v>
      </c>
      <c r="J73" s="2" t="n">
        <v>1.025806452</v>
      </c>
      <c r="K73" s="2" t="n">
        <v>0.860215054</v>
      </c>
      <c r="L73" s="2"/>
      <c r="M73" s="2" t="n">
        <v>1.152173913</v>
      </c>
      <c r="N73" s="2" t="n">
        <v>1.135483871</v>
      </c>
      <c r="O73" s="2" t="n">
        <v>0.935483871</v>
      </c>
      <c r="P73" s="2"/>
      <c r="Q73" s="2" t="n">
        <v>0.695652174</v>
      </c>
      <c r="R73" s="2" t="n">
        <v>0.55483871</v>
      </c>
      <c r="S73" s="2" t="n">
        <v>0.548387097</v>
      </c>
    </row>
    <row r="75" customFormat="false" ht="15.6" hidden="false" customHeight="false" outlineLevel="0" collapsed="false">
      <c r="A75" s="1" t="s">
        <v>23</v>
      </c>
    </row>
    <row r="76" customFormat="false" ht="15.6" hidden="false" customHeight="false" outlineLevel="0" collapsed="false">
      <c r="A76" s="3"/>
      <c r="B76" s="3" t="s">
        <v>8</v>
      </c>
      <c r="C76" s="3"/>
      <c r="D76" s="3"/>
      <c r="E76" s="3"/>
      <c r="F76" s="3" t="s">
        <v>18</v>
      </c>
      <c r="G76" s="3" t="s">
        <v>19</v>
      </c>
      <c r="H76" s="3"/>
      <c r="I76" s="3"/>
      <c r="J76" s="3" t="s">
        <v>20</v>
      </c>
      <c r="K76" s="3" t="s">
        <v>19</v>
      </c>
      <c r="L76" s="3"/>
      <c r="M76" s="3"/>
      <c r="N76" s="3" t="s">
        <v>21</v>
      </c>
      <c r="O76" s="3" t="s">
        <v>19</v>
      </c>
      <c r="P76" s="3"/>
      <c r="Q76" s="3"/>
      <c r="R76" s="3" t="s">
        <v>22</v>
      </c>
      <c r="S76" s="3" t="s">
        <v>19</v>
      </c>
    </row>
    <row r="77" customFormat="false" ht="15.6" hidden="false" customHeight="false" outlineLevel="0" collapsed="false">
      <c r="A77" s="2" t="n">
        <v>0.980769231</v>
      </c>
      <c r="B77" s="2" t="n">
        <v>1.096446701</v>
      </c>
      <c r="C77" s="2" t="n">
        <v>1.009655172</v>
      </c>
      <c r="D77" s="2"/>
      <c r="E77" s="2" t="n">
        <v>1.014705882</v>
      </c>
      <c r="F77" s="2" t="n">
        <v>0.847222222</v>
      </c>
      <c r="G77" s="2" t="n">
        <v>0.93852459</v>
      </c>
      <c r="H77" s="2"/>
      <c r="I77" s="2" t="n">
        <v>0.970588235</v>
      </c>
      <c r="J77" s="2" t="n">
        <v>0.861111111</v>
      </c>
      <c r="K77" s="2" t="n">
        <v>0.954918033</v>
      </c>
      <c r="L77" s="2"/>
      <c r="M77" s="2" t="n">
        <v>0.897058824</v>
      </c>
      <c r="N77" s="2" t="n">
        <v>0.888888889</v>
      </c>
      <c r="O77" s="2" t="n">
        <v>0.963114754</v>
      </c>
      <c r="P77" s="2"/>
      <c r="Q77" s="2" t="n">
        <v>0.588235294</v>
      </c>
      <c r="R77" s="2" t="n">
        <v>0.666666667</v>
      </c>
      <c r="S77" s="2" t="n">
        <v>0.614754098</v>
      </c>
    </row>
    <row r="78" customFormat="false" ht="15.6" hidden="false" customHeight="false" outlineLevel="0" collapsed="false">
      <c r="A78" s="2" t="n">
        <v>1.110576923</v>
      </c>
      <c r="B78" s="2" t="n">
        <v>0.989847716</v>
      </c>
      <c r="C78" s="2" t="n">
        <v>1.00137931</v>
      </c>
      <c r="D78" s="2"/>
      <c r="E78" s="2" t="n">
        <v>0.831168831</v>
      </c>
      <c r="F78" s="2" t="n">
        <v>1.046153846</v>
      </c>
      <c r="G78" s="2" t="n">
        <v>0.995867769</v>
      </c>
      <c r="H78" s="2"/>
      <c r="I78" s="2" t="n">
        <v>0.818181818</v>
      </c>
      <c r="J78" s="2" t="n">
        <v>1.015384615</v>
      </c>
      <c r="K78" s="2" t="n">
        <v>0.834710744</v>
      </c>
      <c r="L78" s="2"/>
      <c r="M78" s="2" t="n">
        <v>0.844155844</v>
      </c>
      <c r="N78" s="2" t="n">
        <v>0.969230769</v>
      </c>
      <c r="O78" s="2" t="n">
        <v>0.97107438</v>
      </c>
      <c r="P78" s="2"/>
      <c r="Q78" s="2" t="n">
        <v>0.519480519</v>
      </c>
      <c r="R78" s="2" t="n">
        <v>0.723076923</v>
      </c>
      <c r="S78" s="2" t="n">
        <v>0.636363636</v>
      </c>
    </row>
    <row r="79" customFormat="false" ht="15.6" hidden="false" customHeight="false" outlineLevel="0" collapsed="false">
      <c r="A79" s="2" t="n">
        <v>0.908653846</v>
      </c>
      <c r="B79" s="2" t="n">
        <v>0.913705584</v>
      </c>
      <c r="C79" s="2" t="n">
        <v>0.988965517</v>
      </c>
      <c r="D79" s="2"/>
      <c r="E79" s="2" t="n">
        <v>1.222222222</v>
      </c>
      <c r="F79" s="2" t="n">
        <v>1.016666667</v>
      </c>
      <c r="G79" s="2" t="n">
        <v>1.188284519</v>
      </c>
      <c r="H79" s="2"/>
      <c r="I79" s="2" t="n">
        <v>0.984126984</v>
      </c>
      <c r="J79" s="2" t="n">
        <v>1.066666667</v>
      </c>
      <c r="K79" s="2" t="n">
        <v>0.89539749</v>
      </c>
      <c r="L79" s="2"/>
      <c r="M79" s="2" t="n">
        <v>0.920634921</v>
      </c>
      <c r="N79" s="2" t="n">
        <v>1.066666667</v>
      </c>
      <c r="O79" s="2" t="n">
        <v>0.878661088</v>
      </c>
      <c r="P79" s="2"/>
      <c r="Q79" s="2" t="n">
        <v>0.666666667</v>
      </c>
      <c r="R79" s="2" t="n">
        <v>0.616666667</v>
      </c>
      <c r="S79" s="2" t="n">
        <v>0.577405858</v>
      </c>
    </row>
    <row r="81" customFormat="false" ht="15.6" hidden="false" customHeight="false" outlineLevel="0" collapsed="false">
      <c r="A81" s="1" t="s">
        <v>24</v>
      </c>
    </row>
    <row r="82" customFormat="false" ht="15.6" hidden="false" customHeight="false" outlineLevel="0" collapsed="false">
      <c r="A82" s="3"/>
      <c r="B82" s="3" t="s">
        <v>8</v>
      </c>
      <c r="C82" s="3"/>
      <c r="D82" s="3" t="s">
        <v>18</v>
      </c>
      <c r="E82" s="3" t="s">
        <v>19</v>
      </c>
      <c r="F82" s="3"/>
      <c r="G82" s="3" t="s">
        <v>20</v>
      </c>
      <c r="H82" s="3" t="s">
        <v>19</v>
      </c>
      <c r="I82" s="3"/>
      <c r="J82" s="3" t="s">
        <v>21</v>
      </c>
      <c r="K82" s="3" t="s">
        <v>19</v>
      </c>
      <c r="L82" s="3"/>
      <c r="M82" s="3" t="s">
        <v>22</v>
      </c>
      <c r="N82" s="3" t="s">
        <v>19</v>
      </c>
    </row>
    <row r="83" customFormat="false" ht="15.6" hidden="false" customHeight="false" outlineLevel="0" collapsed="false">
      <c r="A83" s="2" t="n">
        <v>1.094420601</v>
      </c>
      <c r="B83" s="2" t="n">
        <v>0.993223621</v>
      </c>
      <c r="C83" s="2"/>
      <c r="D83" s="2" t="n">
        <v>1.035294118</v>
      </c>
      <c r="E83" s="2" t="n">
        <v>1.099415205</v>
      </c>
      <c r="F83" s="2"/>
      <c r="G83" s="2" t="n">
        <v>0.717647059</v>
      </c>
      <c r="H83" s="2" t="n">
        <v>0.891812865</v>
      </c>
      <c r="I83" s="2"/>
      <c r="J83" s="2" t="n">
        <v>0.647058824</v>
      </c>
      <c r="K83" s="2" t="n">
        <v>0.856725146</v>
      </c>
      <c r="L83" s="2"/>
      <c r="M83" s="2" t="n">
        <v>0.505882353</v>
      </c>
      <c r="N83" s="2" t="n">
        <v>0.576023392</v>
      </c>
    </row>
    <row r="84" customFormat="false" ht="15.6" hidden="false" customHeight="false" outlineLevel="0" collapsed="false">
      <c r="A84" s="2" t="n">
        <v>0.939914163</v>
      </c>
      <c r="B84" s="2" t="n">
        <v>0.98160697</v>
      </c>
      <c r="C84" s="2"/>
      <c r="D84" s="2" t="n">
        <v>1.082191781</v>
      </c>
      <c r="E84" s="2" t="n">
        <v>1.127218935</v>
      </c>
      <c r="F84" s="2"/>
      <c r="G84" s="2" t="n">
        <v>0.917808219</v>
      </c>
      <c r="H84" s="2" t="n">
        <v>0.860946746</v>
      </c>
      <c r="I84" s="2"/>
      <c r="J84" s="2" t="n">
        <v>0.917808219</v>
      </c>
      <c r="K84" s="2" t="n">
        <v>0.917159763</v>
      </c>
      <c r="L84" s="2"/>
      <c r="M84" s="2" t="n">
        <v>0.602739726</v>
      </c>
      <c r="N84" s="2" t="n">
        <v>0.603550296</v>
      </c>
    </row>
    <row r="85" customFormat="false" ht="15.6" hidden="false" customHeight="false" outlineLevel="0" collapsed="false">
      <c r="A85" s="2" t="n">
        <v>0.965665236</v>
      </c>
      <c r="B85" s="2" t="n">
        <v>1.025169409</v>
      </c>
      <c r="C85" s="2"/>
      <c r="D85" s="2" t="n">
        <v>1.04</v>
      </c>
      <c r="E85" s="2" t="n">
        <v>1.045325779</v>
      </c>
      <c r="F85" s="2"/>
      <c r="G85" s="2" t="n">
        <v>0.666666667</v>
      </c>
      <c r="H85" s="2" t="n">
        <v>0.844192635</v>
      </c>
      <c r="I85" s="2"/>
      <c r="J85" s="2" t="n">
        <v>0.693333333</v>
      </c>
      <c r="K85" s="2" t="n">
        <v>0.872521246</v>
      </c>
      <c r="L85" s="2"/>
      <c r="M85" s="2" t="n">
        <v>0.546666667</v>
      </c>
      <c r="N85" s="2" t="n">
        <v>0.57223796</v>
      </c>
    </row>
    <row r="88" customFormat="false" ht="15.6" hidden="false" customHeight="false" outlineLevel="0" collapsed="false">
      <c r="A88" s="1" t="s">
        <v>25</v>
      </c>
    </row>
    <row r="90" customFormat="false" ht="15.6" hidden="false" customHeight="false" outlineLevel="0" collapsed="false">
      <c r="A90" s="1" t="s">
        <v>17</v>
      </c>
    </row>
    <row r="91" customFormat="false" ht="15.6" hidden="false" customHeight="false" outlineLevel="0" collapsed="false">
      <c r="A91" s="3" t="s">
        <v>26</v>
      </c>
      <c r="B91" s="3" t="s">
        <v>27</v>
      </c>
      <c r="C91" s="3"/>
      <c r="D91" s="3"/>
      <c r="E91" s="3"/>
      <c r="F91" s="3"/>
      <c r="G91" s="3" t="s">
        <v>28</v>
      </c>
      <c r="H91" s="3"/>
      <c r="I91" s="3"/>
      <c r="J91" s="3"/>
      <c r="K91" s="3"/>
    </row>
    <row r="92" customFormat="false" ht="15.6" hidden="false" customHeight="false" outlineLevel="0" collapsed="false">
      <c r="A92" s="2" t="n">
        <v>0</v>
      </c>
      <c r="B92" s="2" t="n">
        <v>0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</row>
    <row r="93" customFormat="false" ht="15.6" hidden="false" customHeight="false" outlineLevel="0" collapsed="false">
      <c r="A93" s="2" t="n">
        <v>10</v>
      </c>
      <c r="B93" s="2" t="n">
        <v>0.0562</v>
      </c>
      <c r="C93" s="2" t="n">
        <v>0.0808</v>
      </c>
      <c r="D93" s="2" t="n">
        <v>0.0292</v>
      </c>
      <c r="E93" s="2" t="n">
        <v>0.0385</v>
      </c>
      <c r="F93" s="2" t="n">
        <v>0.0141</v>
      </c>
      <c r="G93" s="2" t="n">
        <v>0.0293</v>
      </c>
      <c r="H93" s="2" t="n">
        <v>0.0191</v>
      </c>
      <c r="I93" s="2" t="n">
        <v>0.0122</v>
      </c>
      <c r="J93" s="2" t="n">
        <v>0.0147</v>
      </c>
      <c r="K93" s="2" t="n">
        <v>0.0175</v>
      </c>
    </row>
    <row r="94" customFormat="false" ht="15.6" hidden="false" customHeight="false" outlineLevel="0" collapsed="false">
      <c r="A94" s="2" t="n">
        <v>20</v>
      </c>
      <c r="B94" s="2" t="n">
        <v>0.0945</v>
      </c>
      <c r="C94" s="2" t="n">
        <v>0.121</v>
      </c>
      <c r="D94" s="2" t="n">
        <v>0.0589</v>
      </c>
      <c r="E94" s="2" t="n">
        <v>0.0443</v>
      </c>
      <c r="F94" s="2" t="n">
        <v>0.0407</v>
      </c>
      <c r="G94" s="2" t="n">
        <v>0.059</v>
      </c>
      <c r="H94" s="2" t="n">
        <v>0.0448</v>
      </c>
      <c r="I94" s="2" t="n">
        <v>0.017</v>
      </c>
      <c r="J94" s="2" t="n">
        <v>0.0239</v>
      </c>
      <c r="K94" s="2" t="n">
        <v>0.0115</v>
      </c>
    </row>
    <row r="95" customFormat="false" ht="15.6" hidden="false" customHeight="false" outlineLevel="0" collapsed="false">
      <c r="A95" s="2" t="n">
        <v>30</v>
      </c>
      <c r="B95" s="2" t="n">
        <v>0.0925</v>
      </c>
      <c r="C95" s="2" t="n">
        <v>0.117</v>
      </c>
      <c r="D95" s="2" t="n">
        <v>0.0557</v>
      </c>
      <c r="E95" s="2" t="n">
        <v>0.0722</v>
      </c>
      <c r="F95" s="2" t="n">
        <v>0.05</v>
      </c>
      <c r="G95" s="2" t="n">
        <v>0.0596</v>
      </c>
      <c r="H95" s="2" t="n">
        <v>0.0401</v>
      </c>
      <c r="I95" s="2" t="n">
        <v>0.018</v>
      </c>
      <c r="J95" s="2" t="n">
        <v>0.0426</v>
      </c>
      <c r="K95" s="2" t="n">
        <v>0.0218</v>
      </c>
    </row>
    <row r="96" customFormat="false" ht="15.6" hidden="false" customHeight="false" outlineLevel="0" collapsed="false">
      <c r="A96" s="2" t="n">
        <v>45</v>
      </c>
      <c r="B96" s="2" t="n">
        <v>0.118</v>
      </c>
      <c r="C96" s="2" t="n">
        <v>0.156</v>
      </c>
      <c r="D96" s="2" t="n">
        <v>0.082</v>
      </c>
      <c r="E96" s="2" t="n">
        <v>0.0566</v>
      </c>
      <c r="F96" s="2" t="n">
        <v>0.0273</v>
      </c>
      <c r="G96" s="2" t="n">
        <v>0.0389</v>
      </c>
      <c r="H96" s="2" t="n">
        <v>0.0637</v>
      </c>
      <c r="I96" s="2" t="n">
        <v>0.0227</v>
      </c>
      <c r="J96" s="2" t="n">
        <v>0.0397</v>
      </c>
      <c r="K96" s="2" t="n">
        <v>0.0355</v>
      </c>
    </row>
    <row r="97" customFormat="false" ht="15.6" hidden="false" customHeight="false" outlineLevel="0" collapsed="false">
      <c r="A97" s="2" t="n">
        <v>60</v>
      </c>
      <c r="B97" s="2" t="n">
        <v>0.13</v>
      </c>
      <c r="C97" s="2" t="n">
        <v>0.176</v>
      </c>
      <c r="D97" s="2" t="n">
        <v>0.0973</v>
      </c>
      <c r="E97" s="2" t="n">
        <v>0.0545</v>
      </c>
      <c r="F97" s="2" t="n">
        <v>0.0474</v>
      </c>
      <c r="G97" s="2" t="n">
        <v>0.0518</v>
      </c>
      <c r="H97" s="2" t="n">
        <v>0.0337</v>
      </c>
      <c r="I97" s="2" t="n">
        <v>0.0343</v>
      </c>
      <c r="J97" s="2" t="n">
        <v>0.0443</v>
      </c>
      <c r="K97" s="2" t="n">
        <v>0.0309</v>
      </c>
    </row>
    <row r="98" customFormat="false" ht="15.6" hidden="false" customHeight="false" outlineLevel="0" collapsed="false">
      <c r="A98" s="2" t="n">
        <v>90</v>
      </c>
      <c r="B98" s="2" t="n">
        <v>0.143</v>
      </c>
      <c r="C98" s="2" t="n">
        <v>0.138</v>
      </c>
      <c r="D98" s="2" t="n">
        <v>0.108</v>
      </c>
      <c r="E98" s="2" t="n">
        <v>0.0529</v>
      </c>
      <c r="F98" s="2" t="n">
        <v>0.0439</v>
      </c>
      <c r="G98" s="2" t="n">
        <v>0.039</v>
      </c>
      <c r="H98" s="2" t="n">
        <v>0.0371</v>
      </c>
      <c r="I98" s="2" t="n">
        <v>0.0238</v>
      </c>
      <c r="J98" s="2" t="n">
        <v>0.0457</v>
      </c>
      <c r="K98" s="2" t="n">
        <v>0.018</v>
      </c>
    </row>
    <row r="99" customFormat="false" ht="15.6" hidden="false" customHeight="false" outlineLevel="0" collapsed="false">
      <c r="A99" s="2" t="n">
        <v>120</v>
      </c>
      <c r="B99" s="2" t="n">
        <v>0.0793</v>
      </c>
      <c r="C99" s="2" t="n">
        <v>0.127</v>
      </c>
      <c r="D99" s="2" t="n">
        <v>0.0603</v>
      </c>
      <c r="E99" s="2" t="n">
        <v>0.0355</v>
      </c>
      <c r="F99" s="2" t="n">
        <v>0.024</v>
      </c>
      <c r="G99" s="2" t="n">
        <v>0.0373</v>
      </c>
      <c r="H99" s="2" t="n">
        <v>0.0236</v>
      </c>
      <c r="I99" s="2" t="n">
        <v>0.0131</v>
      </c>
      <c r="J99" s="2" t="n">
        <v>0.0446</v>
      </c>
      <c r="K99" s="2" t="n">
        <v>0.0163</v>
      </c>
    </row>
    <row r="100" customFormat="false" ht="15.6" hidden="false" customHeight="false" outlineLevel="0" collapsed="false">
      <c r="A100" s="2" t="n">
        <v>240</v>
      </c>
      <c r="B100" s="2" t="n">
        <v>0.0629</v>
      </c>
      <c r="C100" s="2" t="n">
        <v>0.0516</v>
      </c>
      <c r="D100" s="2" t="n">
        <v>0.0251</v>
      </c>
      <c r="E100" s="2" t="n">
        <v>0.0305</v>
      </c>
      <c r="F100" s="2" t="n">
        <v>0.0211</v>
      </c>
      <c r="G100" s="2" t="n">
        <v>0.0253</v>
      </c>
      <c r="H100" s="2" t="n">
        <v>0.00871</v>
      </c>
      <c r="I100" s="2" t="n">
        <v>0.00772</v>
      </c>
      <c r="J100" s="2" t="n">
        <v>0.0267</v>
      </c>
      <c r="K100" s="2" t="n">
        <v>0.00197</v>
      </c>
    </row>
    <row r="101" customFormat="false" ht="15.6" hidden="false" customHeight="false" outlineLevel="0" collapsed="false">
      <c r="A101" s="2" t="n">
        <v>360</v>
      </c>
      <c r="B101" s="2" t="n">
        <v>0.0287</v>
      </c>
      <c r="C101" s="2" t="n">
        <v>0.0253</v>
      </c>
      <c r="D101" s="2" t="n">
        <v>0.00749</v>
      </c>
      <c r="E101" s="2" t="n">
        <v>0.0187</v>
      </c>
      <c r="F101" s="2" t="n">
        <v>0.0173</v>
      </c>
      <c r="G101" s="2" t="n">
        <v>0.00482</v>
      </c>
      <c r="H101" s="2" t="n">
        <v>0</v>
      </c>
      <c r="I101" s="2" t="n">
        <v>0.00225</v>
      </c>
      <c r="J101" s="2" t="n">
        <v>0.0062</v>
      </c>
      <c r="K101" s="2" t="n">
        <v>0.00413</v>
      </c>
    </row>
    <row r="102" customFormat="false" ht="15.6" hidden="false" customHeight="false" outlineLevel="0" collapsed="false">
      <c r="A102" s="2" t="n">
        <v>480</v>
      </c>
      <c r="B102" s="2" t="n">
        <v>0.0164</v>
      </c>
      <c r="C102" s="2" t="n">
        <v>0.00823</v>
      </c>
      <c r="D102" s="2" t="n">
        <v>0.0095</v>
      </c>
      <c r="E102" s="2" t="n">
        <v>0.00724</v>
      </c>
      <c r="F102" s="2" t="n">
        <v>0.00602</v>
      </c>
      <c r="G102" s="2" t="n">
        <v>0</v>
      </c>
      <c r="H102" s="2" t="n">
        <v>0</v>
      </c>
      <c r="I102" s="2" t="n">
        <v>0</v>
      </c>
      <c r="J102" s="2" t="n">
        <v>0.00207</v>
      </c>
      <c r="K102" s="2" t="n">
        <v>0</v>
      </c>
    </row>
    <row r="103" customFormat="false" ht="15.6" hidden="false" customHeight="false" outlineLevel="0" collapsed="false">
      <c r="A103" s="2" t="n">
        <v>720</v>
      </c>
      <c r="B103" s="2" t="n">
        <v>0.000968</v>
      </c>
      <c r="C103" s="2" t="n">
        <v>0.00379</v>
      </c>
      <c r="D103" s="2" t="n">
        <v>0.000505</v>
      </c>
      <c r="E103" s="2" t="n">
        <v>0.00234</v>
      </c>
      <c r="F103" s="2" t="n">
        <v>0.0017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</row>
    <row r="104" customFormat="false" ht="15.6" hidden="false" customHeight="false" outlineLevel="0" collapsed="false">
      <c r="A104" s="2" t="n">
        <v>1440</v>
      </c>
      <c r="B104" s="2" t="n">
        <v>0</v>
      </c>
      <c r="C104" s="2" t="n">
        <v>0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</row>
    <row r="106" customFormat="false" ht="15.6" hidden="false" customHeight="false" outlineLevel="0" collapsed="false">
      <c r="A106" s="1" t="s">
        <v>23</v>
      </c>
    </row>
    <row r="107" customFormat="false" ht="15.6" hidden="false" customHeight="false" outlineLevel="0" collapsed="false">
      <c r="A107" s="3" t="s">
        <v>26</v>
      </c>
      <c r="B107" s="3" t="s">
        <v>27</v>
      </c>
      <c r="C107" s="3"/>
      <c r="D107" s="3"/>
      <c r="E107" s="3"/>
      <c r="F107" s="3"/>
      <c r="G107" s="3" t="s">
        <v>28</v>
      </c>
      <c r="H107" s="3"/>
      <c r="I107" s="3"/>
      <c r="J107" s="3"/>
      <c r="K107" s="3"/>
    </row>
    <row r="108" customFormat="false" ht="15.6" hidden="false" customHeight="false" outlineLevel="0" collapsed="false">
      <c r="A108" s="2" t="n">
        <v>0</v>
      </c>
      <c r="B108" s="2" t="n">
        <v>0</v>
      </c>
      <c r="C108" s="2" t="n">
        <v>0</v>
      </c>
      <c r="D108" s="2" t="n">
        <v>0</v>
      </c>
      <c r="E108" s="2" t="n">
        <v>0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</row>
    <row r="109" customFormat="false" ht="15.6" hidden="false" customHeight="false" outlineLevel="0" collapsed="false">
      <c r="A109" s="2" t="n">
        <v>10</v>
      </c>
      <c r="B109" s="2" t="n">
        <v>0.104</v>
      </c>
      <c r="C109" s="2" t="n">
        <v>0.259</v>
      </c>
      <c r="D109" s="2" t="n">
        <v>0.0838</v>
      </c>
      <c r="E109" s="2" t="n">
        <v>0.0908</v>
      </c>
      <c r="F109" s="2" t="n">
        <v>0.0264</v>
      </c>
      <c r="G109" s="2" t="n">
        <v>0.061</v>
      </c>
      <c r="H109" s="2" t="n">
        <v>0.0433</v>
      </c>
      <c r="I109" s="2" t="n">
        <v>0.0157</v>
      </c>
      <c r="J109" s="2" t="n">
        <v>0.04</v>
      </c>
      <c r="K109" s="2" t="n">
        <v>0.0924</v>
      </c>
    </row>
    <row r="110" customFormat="false" ht="15.6" hidden="false" customHeight="false" outlineLevel="0" collapsed="false">
      <c r="A110" s="2" t="n">
        <v>20</v>
      </c>
      <c r="B110" s="2" t="n">
        <v>0.112</v>
      </c>
      <c r="C110" s="2" t="n">
        <v>0.306</v>
      </c>
      <c r="D110" s="2" t="n">
        <v>0.0799</v>
      </c>
      <c r="E110" s="2" t="n">
        <v>0.129</v>
      </c>
      <c r="F110" s="2" t="n">
        <v>0.0672</v>
      </c>
      <c r="G110" s="2" t="n">
        <v>0.062</v>
      </c>
      <c r="H110" s="2" t="n">
        <v>0.0517</v>
      </c>
      <c r="I110" s="2" t="n">
        <v>0.0185</v>
      </c>
      <c r="J110" s="2" t="n">
        <v>0.0482</v>
      </c>
      <c r="K110" s="2" t="n">
        <v>0.0183</v>
      </c>
    </row>
    <row r="111" customFormat="false" ht="15.6" hidden="false" customHeight="false" outlineLevel="0" collapsed="false">
      <c r="A111" s="2" t="n">
        <v>30</v>
      </c>
      <c r="B111" s="2" t="n">
        <v>0.141</v>
      </c>
      <c r="C111" s="2" t="n">
        <v>0.315</v>
      </c>
      <c r="D111" s="2" t="n">
        <v>0.127</v>
      </c>
      <c r="E111" s="2" t="n">
        <v>0.141</v>
      </c>
      <c r="F111" s="2" t="n">
        <v>0.051</v>
      </c>
      <c r="G111" s="2" t="n">
        <v>0.0796</v>
      </c>
      <c r="H111" s="2" t="n">
        <v>0.0589</v>
      </c>
      <c r="I111" s="2" t="n">
        <v>0.0258</v>
      </c>
      <c r="J111" s="2" t="n">
        <v>0.0568</v>
      </c>
      <c r="K111" s="2" t="n">
        <v>0.0382</v>
      </c>
    </row>
    <row r="112" customFormat="false" ht="15.6" hidden="false" customHeight="false" outlineLevel="0" collapsed="false">
      <c r="A112" s="2" t="n">
        <v>45</v>
      </c>
      <c r="B112" s="2" t="n">
        <v>0.131</v>
      </c>
      <c r="C112" s="2" t="n">
        <v>0.358</v>
      </c>
      <c r="D112" s="2" t="n">
        <v>0.138</v>
      </c>
      <c r="E112" s="2" t="n">
        <v>0.0993</v>
      </c>
      <c r="F112" s="2" t="n">
        <v>0.054</v>
      </c>
      <c r="G112" s="2" t="n">
        <v>0.0702</v>
      </c>
      <c r="H112" s="2" t="n">
        <v>0.0601</v>
      </c>
      <c r="I112" s="2" t="n">
        <v>0.0125</v>
      </c>
      <c r="J112" s="2" t="n">
        <v>0.0651</v>
      </c>
      <c r="K112" s="2" t="n">
        <v>0.0446</v>
      </c>
    </row>
    <row r="113" customFormat="false" ht="15.6" hidden="false" customHeight="false" outlineLevel="0" collapsed="false">
      <c r="A113" s="2" t="n">
        <v>60</v>
      </c>
      <c r="B113" s="2" t="n">
        <v>0.209</v>
      </c>
      <c r="C113" s="2" t="n">
        <v>0.452</v>
      </c>
      <c r="D113" s="2" t="n">
        <v>0.123</v>
      </c>
      <c r="E113" s="2" t="n">
        <v>0.0971</v>
      </c>
      <c r="F113" s="2" t="n">
        <v>0.0527</v>
      </c>
      <c r="G113" s="2" t="n">
        <v>0.0692</v>
      </c>
      <c r="H113" s="2" t="n">
        <v>0.0418</v>
      </c>
      <c r="I113" s="2" t="n">
        <v>0.0207</v>
      </c>
      <c r="J113" s="2" t="n">
        <v>0.0668</v>
      </c>
      <c r="K113" s="2" t="n">
        <v>0.0304</v>
      </c>
    </row>
    <row r="114" customFormat="false" ht="15.6" hidden="false" customHeight="false" outlineLevel="0" collapsed="false">
      <c r="A114" s="2" t="n">
        <v>90</v>
      </c>
      <c r="B114" s="2" t="n">
        <v>0.212</v>
      </c>
      <c r="C114" s="2" t="n">
        <v>0.258</v>
      </c>
      <c r="D114" s="2" t="n">
        <v>0.0872</v>
      </c>
      <c r="E114" s="2" t="n">
        <v>0.0822</v>
      </c>
      <c r="F114" s="2" t="n">
        <v>0.0482</v>
      </c>
      <c r="G114" s="2" t="n">
        <v>0.0469</v>
      </c>
      <c r="H114" s="2" t="n">
        <v>0.0364</v>
      </c>
      <c r="I114" s="2" t="n">
        <v>0.0228</v>
      </c>
      <c r="J114" s="2" t="n">
        <v>0.0572</v>
      </c>
      <c r="K114" s="2" t="n">
        <v>0.038</v>
      </c>
    </row>
    <row r="115" customFormat="false" ht="15.6" hidden="false" customHeight="false" outlineLevel="0" collapsed="false">
      <c r="A115" s="2" t="n">
        <v>120</v>
      </c>
      <c r="B115" s="2" t="n">
        <v>0.151</v>
      </c>
      <c r="C115" s="2" t="n">
        <v>0.279</v>
      </c>
      <c r="D115" s="2" t="n">
        <v>0.0558</v>
      </c>
      <c r="E115" s="2" t="n">
        <v>0.0592</v>
      </c>
      <c r="F115" s="2" t="n">
        <v>0.0337</v>
      </c>
      <c r="G115" s="2" t="n">
        <v>0.0368</v>
      </c>
      <c r="H115" s="2" t="n">
        <v>0.0358</v>
      </c>
      <c r="I115" s="2" t="n">
        <v>0.0326</v>
      </c>
      <c r="J115" s="2" t="n">
        <v>0.0683</v>
      </c>
      <c r="K115" s="2" t="n">
        <v>0.0276</v>
      </c>
    </row>
    <row r="116" customFormat="false" ht="15.6" hidden="false" customHeight="false" outlineLevel="0" collapsed="false">
      <c r="A116" s="2" t="n">
        <v>240</v>
      </c>
      <c r="B116" s="2" t="n">
        <v>0.067</v>
      </c>
      <c r="C116" s="2" t="n">
        <v>0.0621</v>
      </c>
      <c r="D116" s="2" t="n">
        <v>0.0139</v>
      </c>
      <c r="E116" s="2" t="n">
        <v>0.0294</v>
      </c>
      <c r="F116" s="2" t="n">
        <v>0.00782</v>
      </c>
      <c r="G116" s="2" t="n">
        <v>0.0109</v>
      </c>
      <c r="H116" s="2" t="n">
        <v>0.0106</v>
      </c>
      <c r="I116" s="2" t="n">
        <v>0.00771</v>
      </c>
      <c r="J116" s="2" t="n">
        <v>0.0278</v>
      </c>
      <c r="K116" s="2" t="n">
        <v>0.00794</v>
      </c>
    </row>
    <row r="117" customFormat="false" ht="15.6" hidden="false" customHeight="false" outlineLevel="0" collapsed="false">
      <c r="A117" s="2" t="n">
        <v>360</v>
      </c>
      <c r="B117" s="2" t="n">
        <v>0.0249</v>
      </c>
      <c r="C117" s="2" t="n">
        <v>0.0364</v>
      </c>
      <c r="D117" s="2" t="n">
        <v>0</v>
      </c>
      <c r="E117" s="2" t="n">
        <v>0.0208</v>
      </c>
      <c r="F117" s="2" t="n">
        <v>0</v>
      </c>
      <c r="G117" s="2" t="n">
        <v>0.00296</v>
      </c>
      <c r="H117" s="2" t="n">
        <v>0</v>
      </c>
      <c r="I117" s="2" t="n">
        <v>0.0025</v>
      </c>
      <c r="J117" s="2" t="n">
        <v>0.0106</v>
      </c>
      <c r="K117" s="2" t="n">
        <v>0.00417</v>
      </c>
    </row>
    <row r="118" customFormat="false" ht="15.6" hidden="false" customHeight="false" outlineLevel="0" collapsed="false">
      <c r="A118" s="2" t="n">
        <v>480</v>
      </c>
      <c r="B118" s="2" t="n">
        <v>0.00513</v>
      </c>
      <c r="C118" s="2" t="n">
        <v>0</v>
      </c>
      <c r="D118" s="2" t="n">
        <v>0</v>
      </c>
      <c r="E118" s="2" t="n">
        <v>0</v>
      </c>
      <c r="F118" s="2" t="n">
        <v>0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</row>
    <row r="119" customFormat="false" ht="15.6" hidden="false" customHeight="false" outlineLevel="0" collapsed="false">
      <c r="A119" s="2" t="n">
        <v>720</v>
      </c>
      <c r="B119" s="2" t="n">
        <v>0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</row>
    <row r="120" customFormat="false" ht="15.6" hidden="false" customHeight="false" outlineLevel="0" collapsed="false">
      <c r="A120" s="2" t="n">
        <v>1440</v>
      </c>
      <c r="B120" s="2" t="n">
        <v>0</v>
      </c>
      <c r="C120" s="2" t="n">
        <v>0</v>
      </c>
      <c r="D120" s="2" t="n">
        <v>0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0</v>
      </c>
    </row>
    <row r="122" customFormat="false" ht="15.6" hidden="false" customHeight="false" outlineLevel="0" collapsed="false">
      <c r="A122" s="1" t="s">
        <v>24</v>
      </c>
    </row>
    <row r="123" customFormat="false" ht="15.6" hidden="false" customHeight="false" outlineLevel="0" collapsed="false">
      <c r="A123" s="3" t="s">
        <v>26</v>
      </c>
      <c r="B123" s="3" t="s">
        <v>27</v>
      </c>
      <c r="C123" s="3"/>
      <c r="D123" s="3"/>
      <c r="E123" s="3"/>
      <c r="F123" s="3"/>
      <c r="G123" s="3" t="s">
        <v>28</v>
      </c>
      <c r="H123" s="3"/>
      <c r="I123" s="3"/>
      <c r="J123" s="3"/>
      <c r="K123" s="3"/>
    </row>
    <row r="124" customFormat="false" ht="15.6" hidden="false" customHeight="false" outlineLevel="0" collapsed="false">
      <c r="A124" s="2" t="n">
        <v>0</v>
      </c>
      <c r="B124" s="2" t="n">
        <v>0</v>
      </c>
      <c r="C124" s="2" t="n">
        <v>0</v>
      </c>
      <c r="D124" s="2" t="n">
        <v>0</v>
      </c>
      <c r="E124" s="2" t="n">
        <v>0</v>
      </c>
      <c r="F124" s="2" t="n">
        <v>0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0</v>
      </c>
    </row>
    <row r="125" customFormat="false" ht="15.6" hidden="false" customHeight="false" outlineLevel="0" collapsed="false">
      <c r="A125" s="2" t="n">
        <v>10</v>
      </c>
      <c r="B125" s="2" t="n">
        <v>0.964</v>
      </c>
      <c r="C125" s="2" t="n">
        <v>1.77</v>
      </c>
      <c r="D125" s="2" t="n">
        <v>0.583</v>
      </c>
      <c r="E125" s="2" t="n">
        <v>0.492</v>
      </c>
      <c r="F125" s="2" t="n">
        <v>0.28</v>
      </c>
      <c r="G125" s="2" t="n">
        <v>1.06</v>
      </c>
      <c r="H125" s="2" t="n">
        <v>0.945</v>
      </c>
      <c r="I125" s="2" t="n">
        <v>0.416</v>
      </c>
      <c r="J125" s="2" t="n">
        <v>0.07</v>
      </c>
      <c r="K125" s="2" t="n">
        <v>0.519</v>
      </c>
    </row>
    <row r="126" customFormat="false" ht="15.6" hidden="false" customHeight="false" outlineLevel="0" collapsed="false">
      <c r="A126" s="2" t="n">
        <v>20</v>
      </c>
      <c r="B126" s="2" t="n">
        <v>1.07</v>
      </c>
      <c r="C126" s="2" t="n">
        <v>1.95</v>
      </c>
      <c r="D126" s="2" t="n">
        <v>1.07</v>
      </c>
      <c r="E126" s="2" t="n">
        <v>0.668</v>
      </c>
      <c r="F126" s="2" t="n">
        <v>0.566</v>
      </c>
      <c r="G126" s="2" t="n">
        <v>1.66</v>
      </c>
      <c r="H126" s="2" t="n">
        <v>1.4</v>
      </c>
      <c r="I126" s="2" t="n">
        <v>0.661</v>
      </c>
      <c r="J126" s="2" t="n">
        <v>0.18</v>
      </c>
      <c r="K126" s="2" t="n">
        <v>0.52</v>
      </c>
    </row>
    <row r="127" customFormat="false" ht="15.6" hidden="false" customHeight="false" outlineLevel="0" collapsed="false">
      <c r="A127" s="2" t="n">
        <v>30</v>
      </c>
      <c r="B127" s="2" t="n">
        <v>1.2</v>
      </c>
      <c r="C127" s="2" t="n">
        <v>2.66</v>
      </c>
      <c r="D127" s="2" t="n">
        <v>1.06</v>
      </c>
      <c r="E127" s="2" t="n">
        <v>0.923</v>
      </c>
      <c r="F127" s="2" t="n">
        <v>0.551</v>
      </c>
      <c r="G127" s="2" t="n">
        <v>1.59</v>
      </c>
      <c r="H127" s="2" t="n">
        <v>1.79</v>
      </c>
      <c r="I127" s="2" t="n">
        <v>1.06</v>
      </c>
      <c r="J127" s="2" t="n">
        <v>0.53</v>
      </c>
      <c r="K127" s="2" t="n">
        <v>0.774</v>
      </c>
    </row>
    <row r="128" customFormat="false" ht="15.6" hidden="false" customHeight="false" outlineLevel="0" collapsed="false">
      <c r="A128" s="2" t="n">
        <v>45</v>
      </c>
      <c r="B128" s="2" t="n">
        <v>1.22</v>
      </c>
      <c r="C128" s="2" t="n">
        <v>2.65</v>
      </c>
      <c r="D128" s="2" t="n">
        <v>1.35</v>
      </c>
      <c r="E128" s="2" t="n">
        <v>0.88</v>
      </c>
      <c r="F128" s="2" t="n">
        <v>0.451</v>
      </c>
      <c r="G128" s="2" t="n">
        <v>1.61</v>
      </c>
      <c r="H128" s="2" t="n">
        <v>1.74</v>
      </c>
      <c r="I128" s="2" t="n">
        <v>0.809</v>
      </c>
      <c r="J128" s="2" t="n">
        <v>0.75</v>
      </c>
      <c r="K128" s="2" t="n">
        <v>1.02</v>
      </c>
    </row>
    <row r="129" customFormat="false" ht="15.6" hidden="false" customHeight="false" outlineLevel="0" collapsed="false">
      <c r="A129" s="2" t="n">
        <v>60</v>
      </c>
      <c r="B129" s="2" t="n">
        <v>1.83</v>
      </c>
      <c r="C129" s="2" t="n">
        <v>3.39</v>
      </c>
      <c r="D129" s="2" t="n">
        <v>1.29</v>
      </c>
      <c r="E129" s="2" t="n">
        <v>0.737</v>
      </c>
      <c r="F129" s="2" t="n">
        <v>0.573</v>
      </c>
      <c r="G129" s="2" t="n">
        <v>1.58</v>
      </c>
      <c r="H129" s="2" t="n">
        <v>1.52</v>
      </c>
      <c r="I129" s="2" t="n">
        <v>0.84</v>
      </c>
      <c r="J129" s="2" t="n">
        <v>0.77</v>
      </c>
      <c r="K129" s="2" t="n">
        <v>1.15</v>
      </c>
    </row>
    <row r="130" customFormat="false" ht="15.6" hidden="false" customHeight="false" outlineLevel="0" collapsed="false">
      <c r="A130" s="2" t="n">
        <v>90</v>
      </c>
      <c r="B130" s="2" t="n">
        <v>2.02</v>
      </c>
      <c r="C130" s="2" t="n">
        <v>2.54</v>
      </c>
      <c r="D130" s="2" t="n">
        <v>1.07</v>
      </c>
      <c r="E130" s="2" t="n">
        <v>0.724</v>
      </c>
      <c r="F130" s="2" t="n">
        <v>0.474</v>
      </c>
      <c r="G130" s="2" t="n">
        <v>1.4</v>
      </c>
      <c r="H130" s="2" t="n">
        <v>1.33</v>
      </c>
      <c r="I130" s="2" t="n">
        <v>0.925</v>
      </c>
      <c r="J130" s="2" t="n">
        <v>0.66</v>
      </c>
      <c r="K130" s="2" t="n">
        <v>0.845</v>
      </c>
    </row>
    <row r="131" customFormat="false" ht="15.6" hidden="false" customHeight="false" outlineLevel="0" collapsed="false">
      <c r="A131" s="2" t="n">
        <v>120</v>
      </c>
      <c r="B131" s="2" t="n">
        <v>1.44</v>
      </c>
      <c r="C131" s="2" t="n">
        <v>2.32</v>
      </c>
      <c r="D131" s="2" t="n">
        <v>0.775</v>
      </c>
      <c r="E131" s="2" t="n">
        <v>0.501</v>
      </c>
      <c r="F131" s="2" t="n">
        <v>0.434</v>
      </c>
      <c r="G131" s="2" t="n">
        <v>1.16</v>
      </c>
      <c r="H131" s="2" t="n">
        <v>1.07</v>
      </c>
      <c r="I131" s="2" t="n">
        <v>0.744</v>
      </c>
      <c r="J131" s="2" t="n">
        <v>0.75</v>
      </c>
      <c r="K131" s="2" t="n">
        <v>0.763</v>
      </c>
    </row>
    <row r="132" customFormat="false" ht="15.6" hidden="false" customHeight="false" outlineLevel="0" collapsed="false">
      <c r="A132" s="2" t="n">
        <v>240</v>
      </c>
      <c r="B132" s="2" t="n">
        <v>0.658</v>
      </c>
      <c r="C132" s="2" t="n">
        <v>0.936</v>
      </c>
      <c r="D132" s="2" t="n">
        <v>0.168</v>
      </c>
      <c r="E132" s="2" t="n">
        <v>0.375</v>
      </c>
      <c r="F132" s="2" t="n">
        <v>0.151</v>
      </c>
      <c r="G132" s="2" t="n">
        <v>0.492</v>
      </c>
      <c r="H132" s="2" t="n">
        <v>0.287</v>
      </c>
      <c r="I132" s="2" t="n">
        <v>0.316</v>
      </c>
      <c r="J132" s="2" t="n">
        <v>0.924</v>
      </c>
      <c r="K132" s="2" t="n">
        <v>0.288</v>
      </c>
    </row>
    <row r="133" customFormat="false" ht="15.6" hidden="false" customHeight="false" outlineLevel="0" collapsed="false">
      <c r="A133" s="2" t="n">
        <v>360</v>
      </c>
      <c r="B133" s="2" t="n">
        <v>0.287</v>
      </c>
      <c r="C133" s="2" t="n">
        <v>0.417</v>
      </c>
      <c r="D133" s="2" t="n">
        <v>0.0407</v>
      </c>
      <c r="E133" s="2" t="n">
        <v>0.175</v>
      </c>
      <c r="F133" s="2" t="n">
        <v>0.0302</v>
      </c>
      <c r="G133" s="2" t="n">
        <v>0.239</v>
      </c>
      <c r="H133" s="2" t="n">
        <v>0.0767</v>
      </c>
      <c r="I133" s="2" t="n">
        <v>0.225</v>
      </c>
      <c r="J133" s="2" t="n">
        <v>0.0462</v>
      </c>
      <c r="K133" s="2" t="n">
        <v>0.34</v>
      </c>
    </row>
    <row r="134" customFormat="false" ht="15.6" hidden="false" customHeight="false" outlineLevel="0" collapsed="false">
      <c r="A134" s="2" t="n">
        <v>480</v>
      </c>
      <c r="B134" s="2" t="n">
        <v>0.104</v>
      </c>
      <c r="C134" s="2" t="n">
        <v>0.179</v>
      </c>
      <c r="D134" s="2" t="n">
        <v>0.00087</v>
      </c>
      <c r="E134" s="2" t="n">
        <v>0.0398</v>
      </c>
      <c r="F134" s="2" t="n">
        <v>0</v>
      </c>
      <c r="G134" s="2" t="n">
        <v>0.104</v>
      </c>
      <c r="H134" s="2" t="n">
        <v>0.0428</v>
      </c>
      <c r="I134" s="2" t="n">
        <v>0.0921</v>
      </c>
      <c r="J134" s="2" t="n">
        <v>0.181</v>
      </c>
      <c r="K134" s="2" t="n">
        <v>0</v>
      </c>
    </row>
    <row r="135" customFormat="false" ht="15.6" hidden="false" customHeight="false" outlineLevel="0" collapsed="false">
      <c r="A135" s="2" t="n">
        <v>720</v>
      </c>
      <c r="B135" s="2" t="n">
        <v>0.00372</v>
      </c>
      <c r="C135" s="2" t="n">
        <v>0.089</v>
      </c>
      <c r="D135" s="2" t="n">
        <v>0</v>
      </c>
      <c r="E135" s="2" t="n">
        <v>0</v>
      </c>
      <c r="F135" s="2" t="n">
        <v>0</v>
      </c>
      <c r="G135" s="2" t="n">
        <v>0</v>
      </c>
      <c r="H135" s="2" t="n">
        <v>0</v>
      </c>
      <c r="I135" s="2" t="n">
        <v>0.00209</v>
      </c>
      <c r="J135" s="2" t="n">
        <v>0.0294</v>
      </c>
      <c r="K135" s="2" t="n">
        <v>0</v>
      </c>
    </row>
    <row r="136" customFormat="false" ht="15.6" hidden="false" customHeight="false" outlineLevel="0" collapsed="false">
      <c r="A136" s="2" t="n">
        <v>1440</v>
      </c>
      <c r="B136" s="2" t="n">
        <v>0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v>0</v>
      </c>
      <c r="H136" s="2" t="n">
        <v>0</v>
      </c>
      <c r="I136" s="2" t="n">
        <v>0</v>
      </c>
      <c r="J136" s="2" t="n">
        <v>0</v>
      </c>
      <c r="K136" s="2" t="n">
        <v>0</v>
      </c>
    </row>
    <row r="137" customFormat="false" ht="15.6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</row>
    <row r="138" customFormat="false" ht="15.6" hidden="false" customHeight="false" outlineLevel="0" collapsed="false">
      <c r="A138" s="1" t="s">
        <v>29</v>
      </c>
    </row>
    <row r="139" customFormat="false" ht="15.6" hidden="false" customHeight="false" outlineLevel="0" collapsed="false">
      <c r="A139" s="1" t="s">
        <v>30</v>
      </c>
    </row>
    <row r="140" customFormat="false" ht="15.6" hidden="false" customHeight="false" outlineLevel="0" collapsed="false">
      <c r="B140" s="3" t="s">
        <v>26</v>
      </c>
      <c r="C140" s="3"/>
      <c r="D140" s="3" t="s">
        <v>8</v>
      </c>
      <c r="E140" s="3"/>
      <c r="F140" s="3"/>
      <c r="G140" s="3"/>
      <c r="H140" s="3" t="s">
        <v>13</v>
      </c>
      <c r="I140" s="3"/>
      <c r="J140" s="3"/>
      <c r="K140" s="3"/>
      <c r="L140" s="3" t="s">
        <v>31</v>
      </c>
      <c r="M140" s="3"/>
      <c r="N140" s="3"/>
      <c r="O140" s="3"/>
      <c r="P140" s="3" t="s">
        <v>32</v>
      </c>
      <c r="Q140" s="3"/>
      <c r="R140" s="3"/>
      <c r="S140" s="3"/>
      <c r="T140" s="3" t="s">
        <v>33</v>
      </c>
      <c r="U140" s="3"/>
      <c r="V140" s="3"/>
    </row>
    <row r="141" customFormat="false" ht="15.6" hidden="false" customHeight="false" outlineLevel="0" collapsed="false">
      <c r="B141" s="2" t="n">
        <v>0</v>
      </c>
      <c r="C141" s="2"/>
      <c r="D141" s="2" t="n">
        <v>0</v>
      </c>
      <c r="E141" s="2" t="n">
        <v>0</v>
      </c>
      <c r="F141" s="2" t="n">
        <v>0</v>
      </c>
      <c r="G141" s="2"/>
      <c r="H141" s="2" t="n">
        <v>0</v>
      </c>
      <c r="I141" s="2" t="n">
        <v>0</v>
      </c>
      <c r="J141" s="2" t="n">
        <v>0</v>
      </c>
      <c r="K141" s="2"/>
      <c r="L141" s="2"/>
      <c r="M141" s="2" t="n">
        <v>0</v>
      </c>
      <c r="N141" s="2" t="n">
        <v>0</v>
      </c>
      <c r="O141" s="2"/>
      <c r="P141" s="2" t="n">
        <v>0</v>
      </c>
      <c r="Q141" s="2" t="n">
        <v>0</v>
      </c>
      <c r="R141" s="2" t="n">
        <v>0</v>
      </c>
      <c r="S141" s="2"/>
      <c r="T141" s="2" t="n">
        <v>0</v>
      </c>
      <c r="U141" s="2" t="n">
        <v>0</v>
      </c>
      <c r="V141" s="2" t="n">
        <v>0</v>
      </c>
    </row>
    <row r="142" customFormat="false" ht="15.6" hidden="false" customHeight="false" outlineLevel="0" collapsed="false">
      <c r="B142" s="2" t="n">
        <v>30</v>
      </c>
      <c r="C142" s="2"/>
      <c r="D142" s="2" t="n">
        <v>7.5</v>
      </c>
      <c r="E142" s="2" t="n">
        <v>7.2</v>
      </c>
      <c r="F142" s="2" t="n">
        <v>6.8</v>
      </c>
      <c r="G142" s="2"/>
      <c r="H142" s="2" t="n">
        <v>12.5</v>
      </c>
      <c r="I142" s="2" t="n">
        <v>12.3</v>
      </c>
      <c r="J142" s="2" t="n">
        <v>11.1</v>
      </c>
      <c r="K142" s="2"/>
      <c r="L142" s="2" t="n">
        <v>8.6</v>
      </c>
      <c r="M142" s="2" t="n">
        <v>9.9</v>
      </c>
      <c r="N142" s="2" t="n">
        <v>8.8</v>
      </c>
      <c r="O142" s="2"/>
      <c r="P142" s="2" t="n">
        <v>10.3</v>
      </c>
      <c r="Q142" s="2" t="n">
        <v>8.5</v>
      </c>
      <c r="R142" s="2" t="n">
        <v>8.9</v>
      </c>
      <c r="S142" s="2"/>
      <c r="T142" s="2" t="n">
        <v>7</v>
      </c>
      <c r="U142" s="2" t="n">
        <v>8.3</v>
      </c>
      <c r="V142" s="2" t="n">
        <v>6.2</v>
      </c>
    </row>
    <row r="143" customFormat="false" ht="15.6" hidden="false" customHeight="false" outlineLevel="0" collapsed="false">
      <c r="B143" s="2" t="n">
        <v>60</v>
      </c>
      <c r="C143" s="2"/>
      <c r="D143" s="2" t="n">
        <v>8</v>
      </c>
      <c r="E143" s="2" t="n">
        <v>8.6</v>
      </c>
      <c r="F143" s="2" t="n">
        <v>7.1</v>
      </c>
      <c r="G143" s="2"/>
      <c r="H143" s="2" t="n">
        <v>13.2</v>
      </c>
      <c r="I143" s="2" t="n">
        <v>12.5</v>
      </c>
      <c r="J143" s="2" t="n">
        <v>14</v>
      </c>
      <c r="K143" s="2"/>
      <c r="L143" s="2" t="n">
        <v>10.2</v>
      </c>
      <c r="M143" s="2" t="n">
        <v>10.2</v>
      </c>
      <c r="N143" s="2" t="n">
        <v>10.5</v>
      </c>
      <c r="O143" s="2"/>
      <c r="P143" s="2" t="n">
        <v>10.5</v>
      </c>
      <c r="Q143" s="2" t="n">
        <v>8.5</v>
      </c>
      <c r="R143" s="2" t="n">
        <v>13.7</v>
      </c>
      <c r="S143" s="2"/>
      <c r="T143" s="2" t="n">
        <v>9.5</v>
      </c>
      <c r="U143" s="2" t="n">
        <v>9.3</v>
      </c>
      <c r="V143" s="2" t="n">
        <v>11.2</v>
      </c>
    </row>
    <row r="144" customFormat="false" ht="15.6" hidden="false" customHeight="false" outlineLevel="0" collapsed="false">
      <c r="B144" s="2" t="n">
        <v>90</v>
      </c>
      <c r="C144" s="2"/>
      <c r="D144" s="2" t="n">
        <v>8.4</v>
      </c>
      <c r="E144" s="2" t="n">
        <v>8.9</v>
      </c>
      <c r="F144" s="2" t="n">
        <v>8.1</v>
      </c>
      <c r="G144" s="2"/>
      <c r="H144" s="2" t="n">
        <v>13</v>
      </c>
      <c r="I144" s="2" t="n">
        <v>12.9</v>
      </c>
      <c r="J144" s="2" t="n">
        <v>16.9</v>
      </c>
      <c r="K144" s="2"/>
      <c r="L144" s="2" t="n">
        <v>10.2</v>
      </c>
      <c r="M144" s="2" t="n">
        <v>10.2</v>
      </c>
      <c r="N144" s="2" t="n">
        <v>11.7</v>
      </c>
      <c r="O144" s="2"/>
      <c r="P144" s="2" t="n">
        <v>11</v>
      </c>
      <c r="Q144" s="2" t="n">
        <v>9.4</v>
      </c>
      <c r="R144" s="2" t="n">
        <v>13</v>
      </c>
      <c r="S144" s="2"/>
      <c r="T144" s="2" t="n">
        <v>10.3</v>
      </c>
      <c r="U144" s="2" t="n">
        <v>9.6</v>
      </c>
      <c r="V144" s="2" t="n">
        <v>11.5</v>
      </c>
    </row>
    <row r="145" customFormat="false" ht="15.6" hidden="false" customHeight="false" outlineLevel="0" collapsed="false">
      <c r="B145" s="2" t="n">
        <v>120</v>
      </c>
      <c r="C145" s="2"/>
      <c r="D145" s="2" t="n">
        <v>7.8</v>
      </c>
      <c r="E145" s="2" t="n">
        <v>9.1</v>
      </c>
      <c r="F145" s="2" t="n">
        <v>8.2</v>
      </c>
      <c r="G145" s="2"/>
      <c r="H145" s="2" t="n">
        <v>14.4</v>
      </c>
      <c r="I145" s="2" t="n">
        <v>13.2</v>
      </c>
      <c r="J145" s="2" t="n">
        <v>10.6</v>
      </c>
      <c r="K145" s="2"/>
      <c r="L145" s="2" t="n">
        <v>10.1</v>
      </c>
      <c r="M145" s="2" t="n">
        <v>12</v>
      </c>
      <c r="N145" s="2" t="n">
        <v>13.1</v>
      </c>
      <c r="O145" s="2"/>
      <c r="P145" s="2" t="n">
        <v>9.7</v>
      </c>
      <c r="Q145" s="2" t="n">
        <v>8.8</v>
      </c>
      <c r="R145" s="2" t="n">
        <v>13.6</v>
      </c>
      <c r="S145" s="2"/>
      <c r="T145" s="2" t="n">
        <v>9.2</v>
      </c>
      <c r="U145" s="2" t="n">
        <v>9.8</v>
      </c>
      <c r="V145" s="2" t="n">
        <v>11.6</v>
      </c>
    </row>
    <row r="146" customFormat="false" ht="15.6" hidden="false" customHeight="false" outlineLevel="0" collapsed="false">
      <c r="B146" s="2" t="n">
        <v>150</v>
      </c>
      <c r="C146" s="2"/>
      <c r="D146" s="2" t="n">
        <v>8.8</v>
      </c>
      <c r="E146" s="2" t="n">
        <v>8.9</v>
      </c>
      <c r="F146" s="2" t="n">
        <v>8.8</v>
      </c>
      <c r="G146" s="2"/>
      <c r="H146" s="2" t="n">
        <v>12.7</v>
      </c>
      <c r="I146" s="2" t="n">
        <v>11.8</v>
      </c>
      <c r="J146" s="2" t="n">
        <v>12.4</v>
      </c>
      <c r="K146" s="2"/>
      <c r="L146" s="2" t="n">
        <v>11</v>
      </c>
      <c r="M146" s="2" t="n">
        <v>11.6</v>
      </c>
      <c r="N146" s="2" t="n">
        <v>9.7</v>
      </c>
      <c r="O146" s="2"/>
      <c r="P146" s="2" t="n">
        <v>11.5</v>
      </c>
      <c r="Q146" s="2" t="n">
        <v>10.1</v>
      </c>
      <c r="R146" s="2" t="n">
        <v>9.7</v>
      </c>
      <c r="S146" s="2"/>
      <c r="T146" s="2" t="n">
        <v>10.2</v>
      </c>
      <c r="U146" s="2" t="n">
        <v>9.6</v>
      </c>
      <c r="V146" s="2" t="n">
        <v>8.6</v>
      </c>
    </row>
    <row r="148" customFormat="false" ht="15.6" hidden="false" customHeight="false" outlineLevel="0" collapsed="false">
      <c r="A148" s="1" t="s">
        <v>34</v>
      </c>
    </row>
    <row r="149" customFormat="false" ht="15.6" hidden="false" customHeight="false" outlineLevel="0" collapsed="false">
      <c r="B149" s="3" t="s">
        <v>26</v>
      </c>
      <c r="C149" s="3"/>
      <c r="D149" s="3" t="s">
        <v>8</v>
      </c>
      <c r="E149" s="3"/>
      <c r="F149" s="3"/>
      <c r="G149" s="3"/>
      <c r="H149" s="3" t="s">
        <v>13</v>
      </c>
      <c r="I149" s="3"/>
      <c r="J149" s="3"/>
      <c r="K149" s="3"/>
      <c r="L149" s="3" t="s">
        <v>31</v>
      </c>
      <c r="M149" s="3"/>
      <c r="N149" s="3"/>
      <c r="O149" s="3"/>
      <c r="P149" s="3" t="s">
        <v>32</v>
      </c>
      <c r="Q149" s="3"/>
      <c r="R149" s="3"/>
      <c r="S149" s="3"/>
      <c r="T149" s="3" t="s">
        <v>33</v>
      </c>
      <c r="U149" s="3"/>
      <c r="V149" s="3"/>
    </row>
    <row r="150" customFormat="false" ht="15.6" hidden="false" customHeight="false" outlineLevel="0" collapsed="false">
      <c r="B150" s="2" t="n">
        <v>0</v>
      </c>
      <c r="C150" s="2"/>
      <c r="D150" s="2" t="n">
        <v>0</v>
      </c>
      <c r="E150" s="2" t="n">
        <v>0</v>
      </c>
      <c r="F150" s="2" t="n">
        <v>0</v>
      </c>
      <c r="G150" s="2"/>
      <c r="H150" s="2" t="n">
        <v>0</v>
      </c>
      <c r="I150" s="2" t="n">
        <v>0</v>
      </c>
      <c r="J150" s="2" t="n">
        <v>0</v>
      </c>
      <c r="K150" s="2"/>
      <c r="L150" s="2" t="n">
        <v>0</v>
      </c>
      <c r="M150" s="2" t="n">
        <v>0</v>
      </c>
      <c r="N150" s="2" t="n">
        <v>0</v>
      </c>
      <c r="O150" s="2"/>
      <c r="P150" s="2" t="n">
        <v>0</v>
      </c>
      <c r="Q150" s="2" t="n">
        <v>0</v>
      </c>
      <c r="R150" s="2" t="n">
        <v>0</v>
      </c>
      <c r="S150" s="2"/>
      <c r="T150" s="2" t="n">
        <v>0</v>
      </c>
      <c r="U150" s="2" t="n">
        <v>0</v>
      </c>
      <c r="V150" s="2" t="n">
        <v>0</v>
      </c>
    </row>
    <row r="151" customFormat="false" ht="15.6" hidden="false" customHeight="false" outlineLevel="0" collapsed="false">
      <c r="B151" s="2" t="n">
        <v>30</v>
      </c>
      <c r="C151" s="2"/>
      <c r="D151" s="2" t="n">
        <v>3.4</v>
      </c>
      <c r="E151" s="2" t="n">
        <v>2.8</v>
      </c>
      <c r="F151" s="2" t="n">
        <v>3.5</v>
      </c>
      <c r="G151" s="2"/>
      <c r="H151" s="2" t="n">
        <v>5.7</v>
      </c>
      <c r="I151" s="2" t="n">
        <v>6.3</v>
      </c>
      <c r="J151" s="2" t="n">
        <v>6.5</v>
      </c>
      <c r="K151" s="2"/>
      <c r="L151" s="2" t="n">
        <v>3.5</v>
      </c>
      <c r="M151" s="2" t="n">
        <v>4.4</v>
      </c>
      <c r="N151" s="2" t="n">
        <v>3.1</v>
      </c>
      <c r="O151" s="2"/>
      <c r="P151" s="2" t="n">
        <v>4.5</v>
      </c>
      <c r="Q151" s="2" t="n">
        <v>4</v>
      </c>
      <c r="R151" s="2" t="n">
        <v>6.7</v>
      </c>
      <c r="S151" s="2"/>
      <c r="T151" s="2" t="n">
        <v>4.1</v>
      </c>
      <c r="U151" s="2" t="n">
        <v>3.6</v>
      </c>
      <c r="V151" s="2" t="n">
        <v>2.6</v>
      </c>
    </row>
    <row r="152" customFormat="false" ht="15.6" hidden="false" customHeight="false" outlineLevel="0" collapsed="false">
      <c r="B152" s="2" t="n">
        <v>60</v>
      </c>
      <c r="C152" s="2"/>
      <c r="D152" s="2" t="n">
        <v>4.6</v>
      </c>
      <c r="E152" s="2" t="n">
        <v>3.3</v>
      </c>
      <c r="F152" s="2" t="n">
        <v>3.8</v>
      </c>
      <c r="G152" s="2"/>
      <c r="H152" s="2" t="n">
        <v>6.8</v>
      </c>
      <c r="I152" s="2" t="n">
        <v>6.5</v>
      </c>
      <c r="J152" s="2" t="n">
        <v>6.9</v>
      </c>
      <c r="K152" s="2"/>
      <c r="L152" s="2" t="n">
        <v>4.9</v>
      </c>
      <c r="M152" s="2" t="n">
        <v>5.2</v>
      </c>
      <c r="N152" s="2" t="n">
        <v>4.6</v>
      </c>
      <c r="O152" s="2"/>
      <c r="P152" s="2" t="n">
        <v>4.9</v>
      </c>
      <c r="Q152" s="2" t="n">
        <v>4.4</v>
      </c>
      <c r="R152" s="2" t="n">
        <v>6.8</v>
      </c>
      <c r="S152" s="2"/>
      <c r="T152" s="2" t="n">
        <v>4.4</v>
      </c>
      <c r="U152" s="2" t="n">
        <v>4.1</v>
      </c>
      <c r="V152" s="2" t="n">
        <v>4.2</v>
      </c>
    </row>
    <row r="153" customFormat="false" ht="15.6" hidden="false" customHeight="false" outlineLevel="0" collapsed="false">
      <c r="B153" s="2" t="n">
        <v>90</v>
      </c>
      <c r="C153" s="2"/>
      <c r="D153" s="2" t="n">
        <v>4.7</v>
      </c>
      <c r="E153" s="2" t="n">
        <v>4.3</v>
      </c>
      <c r="F153" s="2" t="n">
        <v>4.1</v>
      </c>
      <c r="G153" s="2"/>
      <c r="H153" s="2" t="n">
        <v>7.1</v>
      </c>
      <c r="I153" s="2" t="n">
        <v>7.3</v>
      </c>
      <c r="J153" s="2" t="n">
        <v>7.3</v>
      </c>
      <c r="K153" s="2"/>
      <c r="L153" s="2" t="n">
        <v>5.4</v>
      </c>
      <c r="M153" s="2" t="n">
        <v>5.6</v>
      </c>
      <c r="N153" s="2" t="n">
        <v>5</v>
      </c>
      <c r="O153" s="2"/>
      <c r="P153" s="2" t="n">
        <v>5.5</v>
      </c>
      <c r="Q153" s="2" t="n">
        <v>5.1</v>
      </c>
      <c r="R153" s="2" t="n">
        <v>6.3</v>
      </c>
      <c r="S153" s="2"/>
      <c r="T153" s="2" t="n">
        <v>4.9</v>
      </c>
      <c r="U153" s="2" t="n">
        <v>5.2</v>
      </c>
      <c r="V153" s="2" t="n">
        <v>4.9</v>
      </c>
    </row>
    <row r="154" customFormat="false" ht="15.6" hidden="false" customHeight="false" outlineLevel="0" collapsed="false">
      <c r="B154" s="2" t="n">
        <v>120</v>
      </c>
      <c r="C154" s="2"/>
      <c r="D154" s="2" t="n">
        <v>5</v>
      </c>
      <c r="E154" s="2" t="n">
        <v>4.4</v>
      </c>
      <c r="F154" s="2" t="n">
        <v>4.6</v>
      </c>
      <c r="G154" s="2"/>
      <c r="H154" s="2" t="n">
        <v>7.9</v>
      </c>
      <c r="I154" s="2" t="n">
        <v>8.7</v>
      </c>
      <c r="J154" s="2" t="n">
        <v>7.8</v>
      </c>
      <c r="K154" s="2"/>
      <c r="L154" s="2" t="n">
        <v>5.9</v>
      </c>
      <c r="M154" s="2" t="n">
        <v>6.3</v>
      </c>
      <c r="N154" s="2" t="n">
        <v>5.7</v>
      </c>
      <c r="O154" s="2"/>
      <c r="P154" s="2" t="n">
        <v>5.7</v>
      </c>
      <c r="Q154" s="2" t="n">
        <v>5.3</v>
      </c>
      <c r="R154" s="2" t="n">
        <v>6.6</v>
      </c>
      <c r="S154" s="2"/>
      <c r="T154" s="2" t="n">
        <v>5.3</v>
      </c>
      <c r="U154" s="2" t="n">
        <v>5.3</v>
      </c>
      <c r="V154" s="2" t="n">
        <v>5.6</v>
      </c>
    </row>
    <row r="155" customFormat="false" ht="15.6" hidden="false" customHeight="false" outlineLevel="0" collapsed="false">
      <c r="B155" s="2" t="n">
        <v>150</v>
      </c>
      <c r="C155" s="2"/>
      <c r="D155" s="2" t="n">
        <v>4.8</v>
      </c>
      <c r="E155" s="2" t="n">
        <v>4.3</v>
      </c>
      <c r="F155" s="2" t="n">
        <v>4.7</v>
      </c>
      <c r="G155" s="2"/>
      <c r="H155" s="2" t="n">
        <v>8.8</v>
      </c>
      <c r="I155" s="2" t="n">
        <v>8.2</v>
      </c>
      <c r="J155" s="2" t="n">
        <v>8.7</v>
      </c>
      <c r="K155" s="2"/>
      <c r="L155" s="2" t="n">
        <v>6.4</v>
      </c>
      <c r="M155" s="2" t="n">
        <v>6.6</v>
      </c>
      <c r="N155" s="2" t="n">
        <v>6.5</v>
      </c>
      <c r="O155" s="2"/>
      <c r="P155" s="2" t="n">
        <v>6.2</v>
      </c>
      <c r="Q155" s="2" t="n">
        <v>5.4</v>
      </c>
      <c r="R155" s="2" t="n">
        <v>6.1</v>
      </c>
      <c r="S155" s="2"/>
      <c r="T155" s="2" t="n">
        <v>5.7</v>
      </c>
      <c r="U155" s="2" t="n">
        <v>5.2</v>
      </c>
      <c r="V155" s="2" t="n">
        <v>4.7</v>
      </c>
    </row>
    <row r="156" customFormat="false" ht="15.6" hidden="false" customHeight="false" outlineLevel="0" collapsed="false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customFormat="false" ht="15.6" hidden="false" customHeight="false" outlineLevel="0" collapsed="false">
      <c r="A157" s="1" t="s">
        <v>35</v>
      </c>
    </row>
    <row r="158" customFormat="false" ht="15.6" hidden="false" customHeight="false" outlineLevel="0" collapsed="false">
      <c r="B158" s="3" t="s">
        <v>26</v>
      </c>
      <c r="C158" s="3"/>
      <c r="D158" s="3" t="s">
        <v>8</v>
      </c>
      <c r="E158" s="3"/>
      <c r="F158" s="3"/>
      <c r="G158" s="3"/>
      <c r="H158" s="3" t="s">
        <v>13</v>
      </c>
      <c r="I158" s="3"/>
      <c r="J158" s="3"/>
      <c r="K158" s="3"/>
      <c r="L158" s="3" t="s">
        <v>31</v>
      </c>
      <c r="M158" s="3"/>
      <c r="N158" s="3"/>
      <c r="O158" s="3"/>
      <c r="P158" s="3" t="s">
        <v>32</v>
      </c>
      <c r="Q158" s="3"/>
      <c r="R158" s="3"/>
      <c r="S158" s="3"/>
      <c r="T158" s="3" t="s">
        <v>33</v>
      </c>
      <c r="U158" s="3"/>
      <c r="V158" s="3"/>
    </row>
    <row r="159" customFormat="false" ht="15.6" hidden="false" customHeight="false" outlineLevel="0" collapsed="false">
      <c r="B159" s="2" t="n">
        <v>0</v>
      </c>
      <c r="C159" s="2"/>
      <c r="D159" s="2" t="n">
        <v>0</v>
      </c>
      <c r="E159" s="2" t="n">
        <v>0</v>
      </c>
      <c r="F159" s="2" t="n">
        <v>0</v>
      </c>
      <c r="G159" s="2"/>
      <c r="H159" s="2" t="n">
        <v>0</v>
      </c>
      <c r="I159" s="2" t="n">
        <v>0</v>
      </c>
      <c r="J159" s="2" t="n">
        <v>0</v>
      </c>
      <c r="K159" s="2"/>
      <c r="L159" s="2" t="n">
        <v>0</v>
      </c>
      <c r="M159" s="2" t="n">
        <v>0</v>
      </c>
      <c r="N159" s="2" t="n">
        <v>0</v>
      </c>
      <c r="O159" s="2"/>
      <c r="P159" s="2" t="n">
        <v>0</v>
      </c>
      <c r="Q159" s="2" t="n">
        <v>0</v>
      </c>
      <c r="R159" s="2" t="n">
        <v>0</v>
      </c>
      <c r="S159" s="2"/>
      <c r="T159" s="2" t="n">
        <v>0</v>
      </c>
      <c r="U159" s="2" t="n">
        <v>0</v>
      </c>
      <c r="V159" s="2" t="n">
        <v>0</v>
      </c>
    </row>
    <row r="160" customFormat="false" ht="15.6" hidden="false" customHeight="false" outlineLevel="0" collapsed="false">
      <c r="B160" s="2" t="n">
        <v>30</v>
      </c>
      <c r="C160" s="2"/>
      <c r="D160" s="2" t="n">
        <v>2.6</v>
      </c>
      <c r="E160" s="2" t="n">
        <v>4.1</v>
      </c>
      <c r="F160" s="2" t="n">
        <v>4</v>
      </c>
      <c r="G160" s="2"/>
      <c r="H160" s="2" t="n">
        <v>4.5</v>
      </c>
      <c r="I160" s="2" t="n">
        <v>5.7</v>
      </c>
      <c r="J160" s="2" t="n">
        <v>6.2</v>
      </c>
      <c r="K160" s="2"/>
      <c r="L160" s="2" t="n">
        <v>3.6</v>
      </c>
      <c r="M160" s="2" t="n">
        <v>4.4</v>
      </c>
      <c r="N160" s="2" t="n">
        <v>2.6</v>
      </c>
      <c r="O160" s="2"/>
      <c r="P160" s="2" t="n">
        <v>3.5</v>
      </c>
      <c r="Q160" s="2" t="n">
        <v>4.7</v>
      </c>
      <c r="R160" s="2" t="n">
        <v>5.5</v>
      </c>
      <c r="S160" s="2"/>
      <c r="T160" s="2" t="n">
        <v>3</v>
      </c>
      <c r="U160" s="2" t="n">
        <v>3</v>
      </c>
      <c r="V160" s="2" t="n">
        <v>3</v>
      </c>
    </row>
    <row r="161" customFormat="false" ht="15.6" hidden="false" customHeight="false" outlineLevel="0" collapsed="false">
      <c r="B161" s="2" t="n">
        <v>60</v>
      </c>
      <c r="C161" s="2"/>
      <c r="D161" s="2" t="n">
        <v>2.5</v>
      </c>
      <c r="E161" s="2" t="n">
        <v>4.1</v>
      </c>
      <c r="F161" s="2" t="n">
        <v>4.2</v>
      </c>
      <c r="G161" s="2"/>
      <c r="H161" s="2" t="n">
        <v>7</v>
      </c>
      <c r="I161" s="2" t="n">
        <v>6.5</v>
      </c>
      <c r="J161" s="2" t="n">
        <v>5.7</v>
      </c>
      <c r="K161" s="2"/>
      <c r="L161" s="2" t="n">
        <v>4.5</v>
      </c>
      <c r="M161" s="2" t="n">
        <v>4.1</v>
      </c>
      <c r="N161" s="2" t="n">
        <v>3.1</v>
      </c>
      <c r="O161" s="2"/>
      <c r="P161" s="2" t="n">
        <v>2.9</v>
      </c>
      <c r="Q161" s="2" t="n">
        <v>8</v>
      </c>
      <c r="R161" s="2" t="n">
        <v>4.2</v>
      </c>
      <c r="S161" s="2"/>
      <c r="T161" s="2" t="n">
        <v>3.2</v>
      </c>
      <c r="U161" s="2" t="n">
        <v>2.8</v>
      </c>
      <c r="V161" s="2" t="n">
        <v>4.7</v>
      </c>
    </row>
    <row r="162" customFormat="false" ht="15.6" hidden="false" customHeight="false" outlineLevel="0" collapsed="false">
      <c r="B162" s="2" t="n">
        <v>90</v>
      </c>
      <c r="C162" s="2"/>
      <c r="D162" s="2" t="n">
        <v>2.9</v>
      </c>
      <c r="E162" s="2" t="n">
        <v>3.4</v>
      </c>
      <c r="F162" s="2" t="n">
        <v>5.7</v>
      </c>
      <c r="G162" s="2"/>
      <c r="H162" s="2" t="n">
        <v>8.2</v>
      </c>
      <c r="I162" s="2" t="n">
        <v>7.9</v>
      </c>
      <c r="J162" s="2" t="n">
        <v>6.1</v>
      </c>
      <c r="K162" s="2"/>
      <c r="L162" s="2" t="n">
        <v>4.6</v>
      </c>
      <c r="M162" s="2" t="n">
        <v>4.5</v>
      </c>
      <c r="N162" s="2" t="n">
        <v>4.2</v>
      </c>
      <c r="O162" s="2"/>
      <c r="P162" s="2" t="n">
        <v>7.7</v>
      </c>
      <c r="Q162" s="2" t="n">
        <v>4.9</v>
      </c>
      <c r="R162" s="2" t="n">
        <v>3.6</v>
      </c>
      <c r="S162" s="2"/>
      <c r="T162" s="2" t="n">
        <v>2.5</v>
      </c>
      <c r="U162" s="2" t="n">
        <v>3.6</v>
      </c>
      <c r="V162" s="2" t="n">
        <v>4.8</v>
      </c>
    </row>
    <row r="163" customFormat="false" ht="15.6" hidden="false" customHeight="false" outlineLevel="0" collapsed="false">
      <c r="B163" s="2" t="n">
        <v>120</v>
      </c>
      <c r="C163" s="2"/>
      <c r="D163" s="2" t="n">
        <v>3.2</v>
      </c>
      <c r="E163" s="2" t="n">
        <v>3.7</v>
      </c>
      <c r="F163" s="2" t="n">
        <v>6</v>
      </c>
      <c r="G163" s="2"/>
      <c r="H163" s="2" t="n">
        <v>9</v>
      </c>
      <c r="I163" s="2" t="n">
        <v>5.5</v>
      </c>
      <c r="J163" s="2" t="n">
        <v>7.9</v>
      </c>
      <c r="K163" s="2"/>
      <c r="L163" s="2" t="n">
        <v>4.6</v>
      </c>
      <c r="M163" s="2" t="n">
        <v>5.1</v>
      </c>
      <c r="N163" s="2" t="n">
        <v>5.8</v>
      </c>
      <c r="O163" s="2"/>
      <c r="P163" s="2" t="n">
        <v>4.8</v>
      </c>
      <c r="Q163" s="2" t="n">
        <v>9.1</v>
      </c>
      <c r="R163" s="2" t="n">
        <v>3.2</v>
      </c>
      <c r="S163" s="2"/>
      <c r="T163" s="2" t="n">
        <v>4.2</v>
      </c>
      <c r="U163" s="2" t="n">
        <v>4.8</v>
      </c>
      <c r="V163" s="2" t="n">
        <v>5.3</v>
      </c>
    </row>
    <row r="164" customFormat="false" ht="15.6" hidden="false" customHeight="false" outlineLevel="0" collapsed="false">
      <c r="B164" s="2" t="n">
        <v>150</v>
      </c>
      <c r="C164" s="2"/>
      <c r="D164" s="2" t="n">
        <v>4.2</v>
      </c>
      <c r="E164" s="2" t="n">
        <v>3.2</v>
      </c>
      <c r="F164" s="2" t="n">
        <v>4.1</v>
      </c>
      <c r="G164" s="2"/>
      <c r="H164" s="2" t="n">
        <v>7.2</v>
      </c>
      <c r="I164" s="2" t="n">
        <v>8.2</v>
      </c>
      <c r="J164" s="2" t="n">
        <v>6.9</v>
      </c>
      <c r="K164" s="2"/>
      <c r="L164" s="2" t="n">
        <v>4.4</v>
      </c>
      <c r="M164" s="2" t="n">
        <v>4.7</v>
      </c>
      <c r="N164" s="2" t="n">
        <v>5.9</v>
      </c>
      <c r="O164" s="2"/>
      <c r="P164" s="2" t="n">
        <v>5.7</v>
      </c>
      <c r="Q164" s="2" t="n">
        <v>5.6</v>
      </c>
      <c r="R164" s="2" t="n">
        <v>6.3</v>
      </c>
      <c r="S164" s="2"/>
      <c r="T164" s="2" t="n">
        <v>4.2</v>
      </c>
      <c r="U164" s="2" t="n">
        <v>4.8</v>
      </c>
      <c r="V164" s="2" t="n">
        <v>4.1</v>
      </c>
    </row>
    <row r="165" customFormat="false" ht="15.6" hidden="false" customHeight="false" outlineLevel="0" collapsed="false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7" customFormat="false" ht="15.6" hidden="false" customHeight="false" outlineLevel="0" collapsed="false">
      <c r="A167" s="1" t="s">
        <v>36</v>
      </c>
    </row>
    <row r="168" customFormat="false" ht="15.6" hidden="false" customHeight="false" outlineLevel="0" collapsed="false">
      <c r="B168" s="3" t="s">
        <v>26</v>
      </c>
      <c r="C168" s="3"/>
      <c r="D168" s="3" t="s">
        <v>8</v>
      </c>
      <c r="E168" s="3"/>
      <c r="F168" s="3"/>
      <c r="G168" s="3"/>
      <c r="H168" s="3" t="s">
        <v>13</v>
      </c>
      <c r="I168" s="3"/>
      <c r="J168" s="3"/>
      <c r="K168" s="3"/>
      <c r="L168" s="3" t="s">
        <v>31</v>
      </c>
      <c r="M168" s="3"/>
      <c r="N168" s="3"/>
      <c r="O168" s="3"/>
      <c r="P168" s="3" t="s">
        <v>32</v>
      </c>
      <c r="Q168" s="3"/>
      <c r="R168" s="3"/>
      <c r="S168" s="3"/>
      <c r="T168" s="3" t="s">
        <v>33</v>
      </c>
      <c r="U168" s="3"/>
      <c r="V168" s="3"/>
    </row>
    <row r="169" customFormat="false" ht="15.6" hidden="false" customHeight="false" outlineLevel="0" collapsed="false">
      <c r="B169" s="2" t="n">
        <v>0</v>
      </c>
      <c r="C169" s="2"/>
      <c r="D169" s="2" t="n">
        <v>0</v>
      </c>
      <c r="E169" s="2" t="n">
        <v>0</v>
      </c>
      <c r="F169" s="2" t="n">
        <v>0</v>
      </c>
      <c r="G169" s="2"/>
      <c r="H169" s="2" t="n">
        <v>0</v>
      </c>
      <c r="I169" s="2" t="n">
        <v>0</v>
      </c>
      <c r="J169" s="2" t="n">
        <v>0</v>
      </c>
      <c r="K169" s="2"/>
      <c r="L169" s="2" t="n">
        <v>0</v>
      </c>
      <c r="M169" s="2" t="n">
        <v>0</v>
      </c>
      <c r="N169" s="2" t="n">
        <v>0</v>
      </c>
      <c r="O169" s="2"/>
      <c r="P169" s="2" t="n">
        <v>0</v>
      </c>
      <c r="Q169" s="2" t="n">
        <v>0</v>
      </c>
      <c r="R169" s="2" t="n">
        <v>0</v>
      </c>
      <c r="S169" s="2"/>
      <c r="T169" s="2" t="n">
        <v>0</v>
      </c>
      <c r="U169" s="2" t="n">
        <v>0</v>
      </c>
      <c r="V169" s="2" t="n">
        <v>0</v>
      </c>
    </row>
    <row r="170" customFormat="false" ht="15.6" hidden="false" customHeight="false" outlineLevel="0" collapsed="false">
      <c r="B170" s="2" t="n">
        <v>30</v>
      </c>
      <c r="C170" s="2"/>
      <c r="D170" s="2" t="n">
        <v>2.5</v>
      </c>
      <c r="E170" s="2" t="n">
        <v>2</v>
      </c>
      <c r="F170" s="2" t="n">
        <v>3</v>
      </c>
      <c r="G170" s="2"/>
      <c r="H170" s="2" t="n">
        <v>3.7</v>
      </c>
      <c r="I170" s="2" t="n">
        <v>3.9</v>
      </c>
      <c r="J170" s="2" t="n">
        <v>4.5</v>
      </c>
      <c r="K170" s="2"/>
      <c r="L170" s="2" t="n">
        <v>2.4</v>
      </c>
      <c r="M170" s="2" t="n">
        <v>3.3</v>
      </c>
      <c r="N170" s="2" t="n">
        <v>3.3</v>
      </c>
      <c r="O170" s="2"/>
      <c r="P170" s="2" t="n">
        <v>2.6</v>
      </c>
      <c r="Q170" s="2" t="n">
        <v>3.5</v>
      </c>
      <c r="R170" s="2" t="n">
        <v>3.6</v>
      </c>
      <c r="S170" s="2"/>
      <c r="T170" s="2" t="n">
        <v>2.5</v>
      </c>
      <c r="U170" s="2" t="n">
        <v>3</v>
      </c>
      <c r="V170" s="2" t="n">
        <v>3.2</v>
      </c>
    </row>
    <row r="171" customFormat="false" ht="15.6" hidden="false" customHeight="false" outlineLevel="0" collapsed="false">
      <c r="B171" s="2" t="n">
        <v>60</v>
      </c>
      <c r="C171" s="2"/>
      <c r="D171" s="2" t="n">
        <v>3.3</v>
      </c>
      <c r="E171" s="2" t="n">
        <v>3.4</v>
      </c>
      <c r="F171" s="2" t="n">
        <v>3.1</v>
      </c>
      <c r="G171" s="2"/>
      <c r="H171" s="2" t="n">
        <v>3.8</v>
      </c>
      <c r="I171" s="2" t="n">
        <v>4.1</v>
      </c>
      <c r="J171" s="2" t="n">
        <v>5.5</v>
      </c>
      <c r="K171" s="2"/>
      <c r="L171" s="2" t="n">
        <v>2.5</v>
      </c>
      <c r="M171" s="2" t="n">
        <v>4</v>
      </c>
      <c r="N171" s="2" t="n">
        <v>3.7</v>
      </c>
      <c r="O171" s="2"/>
      <c r="P171" s="2" t="n">
        <v>3.5</v>
      </c>
      <c r="Q171" s="2" t="n">
        <v>4.4</v>
      </c>
      <c r="R171" s="2" t="n">
        <v>4.7</v>
      </c>
      <c r="S171" s="2"/>
      <c r="T171" s="2" t="n">
        <v>2.6</v>
      </c>
      <c r="U171" s="2" t="n">
        <v>3.4</v>
      </c>
      <c r="V171" s="2" t="n">
        <v>3.7</v>
      </c>
    </row>
    <row r="172" customFormat="false" ht="15.6" hidden="false" customHeight="false" outlineLevel="0" collapsed="false">
      <c r="B172" s="2" t="n">
        <v>90</v>
      </c>
      <c r="C172" s="2"/>
      <c r="D172" s="2" t="n">
        <v>3.5</v>
      </c>
      <c r="E172" s="2" t="n">
        <v>4.7</v>
      </c>
      <c r="F172" s="2" t="n">
        <v>3.2</v>
      </c>
      <c r="G172" s="2"/>
      <c r="H172" s="2" t="n">
        <v>4.1</v>
      </c>
      <c r="I172" s="2" t="n">
        <v>4.4</v>
      </c>
      <c r="J172" s="2" t="n">
        <v>5.5</v>
      </c>
      <c r="K172" s="2"/>
      <c r="L172" s="2" t="n">
        <v>2.7</v>
      </c>
      <c r="M172" s="2" t="n">
        <v>3.6</v>
      </c>
      <c r="N172" s="2" t="n">
        <v>5.7</v>
      </c>
      <c r="O172" s="2"/>
      <c r="P172" s="2" t="n">
        <v>3.9</v>
      </c>
      <c r="Q172" s="2" t="n">
        <v>5</v>
      </c>
      <c r="R172" s="2" t="n">
        <v>4.1</v>
      </c>
      <c r="S172" s="2"/>
      <c r="T172" s="2" t="n">
        <v>2.2</v>
      </c>
      <c r="U172" s="2" t="n">
        <v>3.8</v>
      </c>
      <c r="V172" s="2" t="n">
        <v>4.1</v>
      </c>
    </row>
    <row r="173" customFormat="false" ht="15.6" hidden="false" customHeight="false" outlineLevel="0" collapsed="false">
      <c r="B173" s="2" t="n">
        <v>120</v>
      </c>
      <c r="C173" s="2"/>
      <c r="D173" s="2" t="n">
        <v>3.3</v>
      </c>
      <c r="E173" s="2" t="n">
        <v>3.7</v>
      </c>
      <c r="F173" s="2" t="n">
        <v>4</v>
      </c>
      <c r="G173" s="2"/>
      <c r="H173" s="2" t="n">
        <v>3.9</v>
      </c>
      <c r="I173" s="2" t="n">
        <v>4.3</v>
      </c>
      <c r="J173" s="2" t="n">
        <v>5.7</v>
      </c>
      <c r="K173" s="2"/>
      <c r="L173" s="2" t="n">
        <v>3.6</v>
      </c>
      <c r="M173" s="2" t="n">
        <v>4.4</v>
      </c>
      <c r="N173" s="2" t="n">
        <v>3.8</v>
      </c>
      <c r="O173" s="2"/>
      <c r="P173" s="2" t="n">
        <v>3.4</v>
      </c>
      <c r="Q173" s="2" t="n">
        <v>4.5</v>
      </c>
      <c r="R173" s="2" t="n">
        <v>4.8</v>
      </c>
      <c r="S173" s="2"/>
      <c r="T173" s="2" t="n">
        <v>3</v>
      </c>
      <c r="U173" s="2" t="n">
        <v>3.5</v>
      </c>
      <c r="V173" s="2" t="n">
        <v>4.5</v>
      </c>
    </row>
    <row r="174" customFormat="false" ht="15.6" hidden="false" customHeight="false" outlineLevel="0" collapsed="false">
      <c r="B174" s="2" t="n">
        <v>150</v>
      </c>
      <c r="C174" s="2"/>
      <c r="D174" s="2" t="n">
        <v>3.4</v>
      </c>
      <c r="E174" s="2" t="n">
        <v>4.2</v>
      </c>
      <c r="F174" s="2" t="n">
        <v>3.7</v>
      </c>
      <c r="G174" s="2"/>
      <c r="H174" s="2" t="n">
        <v>3.4</v>
      </c>
      <c r="I174" s="2" t="n">
        <v>5.1</v>
      </c>
      <c r="J174" s="2" t="n">
        <v>4.5</v>
      </c>
      <c r="K174" s="2"/>
      <c r="L174" s="2" t="n">
        <v>3.8</v>
      </c>
      <c r="M174" s="2" t="n">
        <v>4.2</v>
      </c>
      <c r="N174" s="2" t="n">
        <v>3.4</v>
      </c>
      <c r="O174" s="2"/>
      <c r="P174" s="2" t="n">
        <v>3.6</v>
      </c>
      <c r="Q174" s="2" t="n">
        <v>4</v>
      </c>
      <c r="R174" s="2" t="n">
        <v>4.6</v>
      </c>
      <c r="S174" s="2"/>
      <c r="T174" s="2" t="n">
        <v>3</v>
      </c>
      <c r="U174" s="2" t="n">
        <v>3.9</v>
      </c>
      <c r="V174" s="2" t="n">
        <v>3.5</v>
      </c>
    </row>
    <row r="175" customFormat="false" ht="15.6" hidden="false" customHeight="false" outlineLevel="0" collapsed="false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</sheetData>
  <mergeCells count="26">
    <mergeCell ref="B91:F91"/>
    <mergeCell ref="G91:K91"/>
    <mergeCell ref="B107:F107"/>
    <mergeCell ref="G107:K107"/>
    <mergeCell ref="B123:F123"/>
    <mergeCell ref="G123:K123"/>
    <mergeCell ref="D140:F140"/>
    <mergeCell ref="H140:J140"/>
    <mergeCell ref="L140:N140"/>
    <mergeCell ref="P140:R140"/>
    <mergeCell ref="T140:V140"/>
    <mergeCell ref="D149:F149"/>
    <mergeCell ref="H149:J149"/>
    <mergeCell ref="L149:N149"/>
    <mergeCell ref="P149:R149"/>
    <mergeCell ref="T149:V149"/>
    <mergeCell ref="D158:F158"/>
    <mergeCell ref="H158:J158"/>
    <mergeCell ref="L158:N158"/>
    <mergeCell ref="P158:R158"/>
    <mergeCell ref="T158:V158"/>
    <mergeCell ref="D168:F168"/>
    <mergeCell ref="H168:J168"/>
    <mergeCell ref="L168:N168"/>
    <mergeCell ref="P168:R168"/>
    <mergeCell ref="T168:V1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NLL</dc:creator>
  <dc:description/>
  <dc:language>en-US</dc:language>
  <cp:lastModifiedBy>肉包子</cp:lastModifiedBy>
  <dcterms:modified xsi:type="dcterms:W3CDTF">2022-05-11T04:28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BB52209F8A4D5EBA9D8109B5D02306</vt:lpwstr>
  </property>
  <property fmtid="{D5CDD505-2E9C-101B-9397-08002B2CF9AE}" pid="3" name="KSOProductBuildVer">
    <vt:lpwstr>2052-11.1.0.11691</vt:lpwstr>
  </property>
</Properties>
</file>